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patis_000\OneDrive\Doutorado2\METABOLOMICA\artigo metabolomica\SUBMISSÃO NEW PHYTOLOGYST\"/>
    </mc:Choice>
  </mc:AlternateContent>
  <bookViews>
    <workbookView xWindow="0" yWindow="0" windowWidth="20490" windowHeight="7530"/>
  </bookViews>
  <sheets>
    <sheet name="Plani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93">
  <si>
    <t>Metabolite ID</t>
  </si>
  <si>
    <t>RI</t>
  </si>
  <si>
    <t>quantMass</t>
  </si>
  <si>
    <t>p-value (infected versus control)</t>
  </si>
  <si>
    <t>Relativized medians</t>
  </si>
  <si>
    <t>5 DAI</t>
  </si>
  <si>
    <t>65 DAI</t>
  </si>
  <si>
    <t>100 DAI</t>
  </si>
  <si>
    <t>120 DAI</t>
  </si>
  <si>
    <t>5D DAI CONTROL</t>
  </si>
  <si>
    <t>5DAI INOC</t>
  </si>
  <si>
    <t>65 DAI CONTROL</t>
  </si>
  <si>
    <t>65 DAI INOC</t>
  </si>
  <si>
    <t>100 DAI CONTROL</t>
  </si>
  <si>
    <t>100 DAI INOC</t>
  </si>
  <si>
    <t>120 DAI CONTROL</t>
  </si>
  <si>
    <t>120 DAI INOC</t>
  </si>
  <si>
    <t>(r|x) [Fructose|Sorbose]</t>
  </si>
  <si>
    <t>(r|x) [Maltose|Laminaribiose]</t>
  </si>
  <si>
    <t>(r|x) [Raffinose|1-Kestose|Inulotriose]</t>
  </si>
  <si>
    <t>(r|x) [Ribitol|Arabitol]</t>
  </si>
  <si>
    <t>(r|x) Cellobiose</t>
  </si>
  <si>
    <t>(r|x) Fructose</t>
  </si>
  <si>
    <t>(r|x) Putrescine</t>
  </si>
  <si>
    <t>(r|x) Shikimate</t>
  </si>
  <si>
    <t>NA</t>
  </si>
  <si>
    <t>(r|x) Sorbose</t>
  </si>
  <si>
    <t>(r|x) Stearate</t>
  </si>
  <si>
    <t>(r|x) Talose</t>
  </si>
  <si>
    <t>(r|x) Xylitol</t>
  </si>
  <si>
    <t>(r|z) Spermidine</t>
  </si>
  <si>
    <t>[Fructose|Psicose]</t>
  </si>
  <si>
    <t>[Fumarate|Maleate]</t>
  </si>
  <si>
    <t>[Glc 6-P|Gal 6-P]</t>
  </si>
  <si>
    <t>[N-Acetyl-[Glc|Gal]]</t>
  </si>
  <si>
    <t>[Sorbose|Tagatose]</t>
  </si>
  <si>
    <t>[Talose|Altrose|Gulose]</t>
  </si>
  <si>
    <t>[Xylose|Arabinose|Lyxose]</t>
  </si>
  <si>
    <t>Alanine</t>
  </si>
  <si>
    <t>Arginine</t>
  </si>
  <si>
    <t>Asparagine</t>
  </si>
  <si>
    <t>Aspartate</t>
  </si>
  <si>
    <t>Benzoate</t>
  </si>
  <si>
    <t>Caffeate</t>
  </si>
  <si>
    <t>cis-Aconitate</t>
  </si>
  <si>
    <t>Citrate</t>
  </si>
  <si>
    <t>Citrulline</t>
  </si>
  <si>
    <t>Dehydroascorbate</t>
  </si>
  <si>
    <t>Deoxyribose</t>
  </si>
  <si>
    <t>Galactinol</t>
  </si>
  <si>
    <t>Gluconate</t>
  </si>
  <si>
    <t>Gluconolactone</t>
  </si>
  <si>
    <t>Glucose_1</t>
  </si>
  <si>
    <t>Glucose_2</t>
  </si>
  <si>
    <t>Glutamate</t>
  </si>
  <si>
    <t>Glutamine_1</t>
  </si>
  <si>
    <t>Glutamine_2</t>
  </si>
  <si>
    <t>Glycerate</t>
  </si>
  <si>
    <t>Glycerol</t>
  </si>
  <si>
    <t>Glycine</t>
  </si>
  <si>
    <t>Histidine</t>
  </si>
  <si>
    <t>Isocitrate</t>
  </si>
  <si>
    <t>Isoleucine</t>
  </si>
  <si>
    <t>Itaconate</t>
  </si>
  <si>
    <t>Lactate</t>
  </si>
  <si>
    <t>Leucine</t>
  </si>
  <si>
    <t>Lysine</t>
  </si>
  <si>
    <t>Lyxose</t>
  </si>
  <si>
    <t>Malate</t>
  </si>
  <si>
    <t>Methionine</t>
  </si>
  <si>
    <t>myo-Inositol</t>
  </si>
  <si>
    <t>N-Acetylgalactosamine</t>
  </si>
  <si>
    <t>Orthophosphate</t>
  </si>
  <si>
    <t>Phenylalanine</t>
  </si>
  <si>
    <t>Proline</t>
  </si>
  <si>
    <t>Pyruvate</t>
  </si>
  <si>
    <t>Quinate</t>
  </si>
  <si>
    <t>Rhamnose</t>
  </si>
  <si>
    <t>Ribonate</t>
  </si>
  <si>
    <t>Serine</t>
  </si>
  <si>
    <t>similar 2-Hydroxypyridine</t>
  </si>
  <si>
    <t>similar to Aminobutanoate</t>
  </si>
  <si>
    <t>Sucrose</t>
  </si>
  <si>
    <t>Tagatose</t>
  </si>
  <si>
    <t>Threonate</t>
  </si>
  <si>
    <t>Threonine</t>
  </si>
  <si>
    <t>Trehalose</t>
  </si>
  <si>
    <t>Tryptophan</t>
  </si>
  <si>
    <t>Tyrosine</t>
  </si>
  <si>
    <t>Valine</t>
  </si>
  <si>
    <t>Metabolites values are normalized as described in Methods section, and represented the median of five biological replicates in Log2 scale. Significant p-values are highlight in red (p&lt;0.05).</t>
  </si>
  <si>
    <r>
      <rPr>
        <b/>
        <sz val="8"/>
        <rFont val="Garamond"/>
        <family val="1"/>
      </rPr>
      <t>Supporting Information Table S2</t>
    </r>
    <r>
      <rPr>
        <sz val="8"/>
        <rFont val="Garamond"/>
        <family val="1"/>
      </rPr>
      <t xml:space="preserve"> . Sugarcane meristem metabolites identified using GC-TOF-MS approach.</t>
    </r>
  </si>
  <si>
    <t>RI: Retention Index. QuantMass: mass used for quantification of each metabolite. t-test was used to determine significative changes (p-value &lt; 0.05) between infected and control samples of the same age. Relativized medians of each metabolite in 5, 65, 100 and 120 DAI control and inoculated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8"/>
      <name val="Garamond"/>
      <family val="1"/>
    </font>
    <font>
      <b/>
      <sz val="8"/>
      <name val="Garamond"/>
      <family val="1"/>
    </font>
    <font>
      <sz val="8"/>
      <color theme="1"/>
      <name val="Garamond"/>
      <family val="1"/>
    </font>
    <font>
      <b/>
      <sz val="8"/>
      <color theme="1"/>
      <name val="Garamond"/>
      <family val="1"/>
    </font>
    <font>
      <sz val="8"/>
      <color rgb="FF222222"/>
      <name val="Garamond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vertical="top"/>
    </xf>
    <xf numFmtId="0" fontId="2" fillId="0" borderId="0" xfId="0" applyFont="1" applyFill="1" applyAlignment="1">
      <alignment horizontal="center" vertical="top"/>
    </xf>
    <xf numFmtId="0" fontId="2" fillId="0" borderId="11" xfId="0" applyFont="1" applyFill="1" applyBorder="1" applyAlignment="1">
      <alignment vertical="top" wrapText="1"/>
    </xf>
    <xf numFmtId="0" fontId="2" fillId="0" borderId="0" xfId="0" applyFont="1" applyFill="1" applyAlignment="1">
      <alignment horizontal="center" vertical="top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7" xfId="0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10" xfId="0" applyFont="1" applyFill="1" applyBorder="1" applyAlignment="1">
      <alignment horizontal="center"/>
    </xf>
    <xf numFmtId="164" fontId="3" fillId="0" borderId="10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left" vertical="top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left" vertical="top" wrapText="1"/>
    </xf>
    <xf numFmtId="0" fontId="5" fillId="0" borderId="0" xfId="0" applyFont="1" applyAlignment="1">
      <alignment horizontal="center"/>
    </xf>
    <xf numFmtId="0" fontId="4" fillId="0" borderId="5" xfId="0" applyFont="1" applyFill="1" applyBorder="1" applyAlignment="1"/>
    <xf numFmtId="0" fontId="4" fillId="0" borderId="6" xfId="0" applyFont="1" applyFill="1" applyBorder="1" applyAlignment="1"/>
    <xf numFmtId="0" fontId="2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tabSelected="1" zoomScale="90" zoomScaleNormal="90" workbookViewId="0">
      <selection activeCell="C11" sqref="C11"/>
    </sheetView>
  </sheetViews>
  <sheetFormatPr defaultColWidth="8.85546875" defaultRowHeight="11.25" x14ac:dyDescent="0.2"/>
  <cols>
    <col min="1" max="1" width="27.7109375" style="1" customWidth="1"/>
    <col min="2" max="2" width="11" style="1" customWidth="1"/>
    <col min="3" max="3" width="28.140625" style="1" bestFit="1" customWidth="1"/>
    <col min="4" max="4" width="12.7109375" style="1" customWidth="1"/>
    <col min="5" max="6" width="9" style="1" bestFit="1" customWidth="1"/>
    <col min="7" max="8" width="10.85546875" style="1" bestFit="1" customWidth="1"/>
    <col min="9" max="9" width="18.140625" style="1" customWidth="1"/>
    <col min="10" max="10" width="17" style="1" customWidth="1"/>
    <col min="11" max="11" width="19.42578125" style="1" customWidth="1"/>
    <col min="12" max="12" width="16.5703125" style="1" customWidth="1"/>
    <col min="13" max="13" width="20.28515625" style="1" customWidth="1"/>
    <col min="14" max="14" width="14.5703125" style="1" customWidth="1"/>
    <col min="15" max="15" width="18.85546875" style="1" customWidth="1"/>
    <col min="16" max="16" width="16.5703125" style="1" customWidth="1"/>
    <col min="17" max="16384" width="8.85546875" style="1"/>
  </cols>
  <sheetData>
    <row r="1" spans="1:16" ht="18" customHeight="1" x14ac:dyDescent="0.2">
      <c r="A1" s="23" t="s">
        <v>91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6" s="3" customFormat="1" ht="25.5" customHeight="1" x14ac:dyDescent="0.25">
      <c r="A2" s="2" t="s">
        <v>9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6" s="5" customFormat="1" ht="30.75" customHeight="1" thickBot="1" x14ac:dyDescent="0.3">
      <c r="A3" s="27" t="s">
        <v>92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4"/>
      <c r="M3" s="4"/>
      <c r="N3" s="4"/>
      <c r="O3" s="4"/>
      <c r="P3" s="31"/>
    </row>
    <row r="4" spans="1:16" ht="36" customHeight="1" thickBot="1" x14ac:dyDescent="0.25">
      <c r="A4" s="6" t="s">
        <v>0</v>
      </c>
      <c r="B4" s="6" t="s">
        <v>1</v>
      </c>
      <c r="C4" s="6" t="s">
        <v>2</v>
      </c>
      <c r="D4" s="24" t="s">
        <v>3</v>
      </c>
      <c r="E4" s="24"/>
      <c r="F4" s="24"/>
      <c r="G4" s="25"/>
      <c r="H4" s="26" t="s">
        <v>4</v>
      </c>
      <c r="I4" s="24"/>
      <c r="J4" s="24"/>
      <c r="K4" s="24"/>
      <c r="L4" s="24"/>
      <c r="M4" s="24"/>
      <c r="N4" s="24"/>
      <c r="O4" s="25"/>
      <c r="P4" s="32"/>
    </row>
    <row r="5" spans="1:16" s="10" customFormat="1" ht="12" thickBot="1" x14ac:dyDescent="0.25">
      <c r="A5" s="29"/>
      <c r="B5" s="30"/>
      <c r="C5" s="30"/>
      <c r="D5" s="7" t="s">
        <v>5</v>
      </c>
      <c r="E5" s="7" t="s">
        <v>6</v>
      </c>
      <c r="F5" s="7" t="s">
        <v>7</v>
      </c>
      <c r="G5" s="7" t="s">
        <v>8</v>
      </c>
      <c r="H5" s="8" t="s">
        <v>9</v>
      </c>
      <c r="I5" s="7" t="s">
        <v>10</v>
      </c>
      <c r="J5" s="7" t="s">
        <v>11</v>
      </c>
      <c r="K5" s="9" t="s">
        <v>12</v>
      </c>
      <c r="L5" s="7" t="s">
        <v>13</v>
      </c>
      <c r="M5" s="7" t="s">
        <v>14</v>
      </c>
      <c r="N5" s="7" t="s">
        <v>15</v>
      </c>
      <c r="O5" s="7" t="s">
        <v>16</v>
      </c>
    </row>
    <row r="6" spans="1:16" x14ac:dyDescent="0.2">
      <c r="A6" s="11" t="s">
        <v>17</v>
      </c>
      <c r="B6" s="11">
        <v>586290</v>
      </c>
      <c r="C6" s="11">
        <v>217</v>
      </c>
      <c r="D6" s="12">
        <v>0.39378134613246002</v>
      </c>
      <c r="E6" s="12">
        <v>8.9340736069470905E-2</v>
      </c>
      <c r="F6" s="12">
        <v>0.644978799473092</v>
      </c>
      <c r="G6" s="12">
        <v>0.156592589878571</v>
      </c>
      <c r="H6" s="13">
        <v>2.29838134525541</v>
      </c>
      <c r="I6" s="13">
        <v>1.71730714995652</v>
      </c>
      <c r="J6" s="13">
        <v>0.82307596690786999</v>
      </c>
      <c r="K6" s="14">
        <v>0.498739528874237</v>
      </c>
      <c r="L6" s="13">
        <v>0.98360052059479697</v>
      </c>
      <c r="M6" s="13">
        <v>0.79145326356545598</v>
      </c>
      <c r="N6" s="13">
        <v>0.65477720033602305</v>
      </c>
      <c r="O6" s="13">
        <v>1.0515246818908299</v>
      </c>
    </row>
    <row r="7" spans="1:16" x14ac:dyDescent="0.2">
      <c r="A7" s="15" t="s">
        <v>18</v>
      </c>
      <c r="B7" s="15">
        <v>870980</v>
      </c>
      <c r="C7" s="15">
        <v>204</v>
      </c>
      <c r="D7" s="16">
        <v>0.86230028701273098</v>
      </c>
      <c r="E7" s="16">
        <v>0.52762393303747601</v>
      </c>
      <c r="F7" s="16">
        <v>0.43162567871053797</v>
      </c>
      <c r="G7" s="16">
        <v>0.77236297460544201</v>
      </c>
      <c r="H7" s="17">
        <v>3.6364459106675602</v>
      </c>
      <c r="I7" s="17">
        <v>3.93803119887622</v>
      </c>
      <c r="J7" s="17">
        <v>0.64587945939591596</v>
      </c>
      <c r="K7" s="17">
        <v>0.75587138843624202</v>
      </c>
      <c r="L7" s="17">
        <v>0.89906625053883205</v>
      </c>
      <c r="M7" s="17">
        <v>1.00798542782273</v>
      </c>
      <c r="N7" s="17">
        <v>1.1031309831468801</v>
      </c>
      <c r="O7" s="17">
        <v>1.2205435234744</v>
      </c>
    </row>
    <row r="8" spans="1:16" x14ac:dyDescent="0.2">
      <c r="A8" s="15" t="s">
        <v>19</v>
      </c>
      <c r="B8" s="15">
        <v>1033310</v>
      </c>
      <c r="C8" s="15">
        <v>217</v>
      </c>
      <c r="D8" s="16">
        <v>9.3633336956309397E-3</v>
      </c>
      <c r="E8" s="16">
        <v>0.65815875904016297</v>
      </c>
      <c r="F8" s="16">
        <v>0.85370579179526496</v>
      </c>
      <c r="G8" s="16">
        <v>2.3618509654508402E-2</v>
      </c>
      <c r="H8" s="17">
        <v>11.911154998742701</v>
      </c>
      <c r="I8" s="17">
        <v>41.869752687264402</v>
      </c>
      <c r="J8" s="17">
        <v>0.904286970619956</v>
      </c>
      <c r="K8" s="17">
        <v>0.57514513437878201</v>
      </c>
      <c r="L8" s="17">
        <v>0.54901052614881096</v>
      </c>
      <c r="M8" s="17">
        <v>0.26491393058658802</v>
      </c>
      <c r="N8" s="17">
        <v>2.6703201787003401</v>
      </c>
      <c r="O8" s="17">
        <v>0.70382480091528099</v>
      </c>
    </row>
    <row r="9" spans="1:16" x14ac:dyDescent="0.2">
      <c r="A9" s="15" t="s">
        <v>20</v>
      </c>
      <c r="B9" s="15">
        <v>502990</v>
      </c>
      <c r="C9" s="15">
        <v>117</v>
      </c>
      <c r="D9" s="16">
        <v>8.3444297185831004E-2</v>
      </c>
      <c r="E9" s="16">
        <v>3.5176421758082799E-3</v>
      </c>
      <c r="F9" s="16">
        <v>1.7549413846755301E-2</v>
      </c>
      <c r="G9" s="16">
        <v>0.25771249959163101</v>
      </c>
      <c r="H9" s="17">
        <v>2.3839685116340501</v>
      </c>
      <c r="I9" s="17">
        <v>3.7675837335097402</v>
      </c>
      <c r="J9" s="17">
        <v>0.13976305615110901</v>
      </c>
      <c r="K9" s="17">
        <v>0.51424695097918305</v>
      </c>
      <c r="L9" s="17">
        <v>0.426757906474524</v>
      </c>
      <c r="M9" s="17">
        <v>0.90948733690894801</v>
      </c>
      <c r="N9" s="17">
        <v>0.41170466704130498</v>
      </c>
      <c r="O9" s="17">
        <v>1.0169629465305501</v>
      </c>
    </row>
    <row r="10" spans="1:16" x14ac:dyDescent="0.2">
      <c r="A10" s="15" t="s">
        <v>21</v>
      </c>
      <c r="B10" s="15">
        <v>862260</v>
      </c>
      <c r="C10" s="15">
        <v>204</v>
      </c>
      <c r="D10" s="16">
        <v>0.70187054913795999</v>
      </c>
      <c r="E10" s="16">
        <v>5.3851338436164901E-2</v>
      </c>
      <c r="F10" s="16">
        <v>9.4744542993748099E-2</v>
      </c>
      <c r="G10" s="16">
        <v>0.32710723926319701</v>
      </c>
      <c r="H10" s="17">
        <v>2.9432414336697299</v>
      </c>
      <c r="I10" s="17">
        <v>3.16228069353979</v>
      </c>
      <c r="J10" s="17">
        <v>0.54872120520367695</v>
      </c>
      <c r="K10" s="17">
        <v>0.72659590574565502</v>
      </c>
      <c r="L10" s="17">
        <v>0.86481083418885196</v>
      </c>
      <c r="M10" s="17">
        <v>0.631216767049948</v>
      </c>
      <c r="N10" s="17">
        <v>1.50271353941442</v>
      </c>
      <c r="O10" s="17">
        <v>1.2501326091603699</v>
      </c>
    </row>
    <row r="11" spans="1:16" x14ac:dyDescent="0.2">
      <c r="A11" s="15" t="s">
        <v>22</v>
      </c>
      <c r="B11" s="15">
        <v>585640</v>
      </c>
      <c r="C11" s="15">
        <v>217</v>
      </c>
      <c r="D11" s="16">
        <v>7.0241507959614702E-2</v>
      </c>
      <c r="E11" s="16">
        <v>0.11867706791115</v>
      </c>
      <c r="F11" s="16">
        <v>0.81010318946301396</v>
      </c>
      <c r="G11" s="16">
        <v>0.92045370314347996</v>
      </c>
      <c r="H11" s="17">
        <v>1.89601961104836</v>
      </c>
      <c r="I11" s="17">
        <v>0.83223142820042095</v>
      </c>
      <c r="J11" s="17">
        <v>1.2195599177462899</v>
      </c>
      <c r="K11" s="17">
        <v>0.30921098058011498</v>
      </c>
      <c r="L11" s="17">
        <v>0.55924882599415704</v>
      </c>
      <c r="M11" s="17">
        <v>0.76199829167166999</v>
      </c>
      <c r="N11" s="17">
        <v>0.82311252323472395</v>
      </c>
      <c r="O11" s="17">
        <v>0.99081701595170601</v>
      </c>
    </row>
    <row r="12" spans="1:16" x14ac:dyDescent="0.2">
      <c r="A12" s="18" t="s">
        <v>23</v>
      </c>
      <c r="B12" s="18">
        <v>518310</v>
      </c>
      <c r="C12" s="18">
        <v>174</v>
      </c>
      <c r="D12" s="16">
        <v>0.18131606448771401</v>
      </c>
      <c r="E12" s="16">
        <v>0.992409454619822</v>
      </c>
      <c r="F12" s="16">
        <v>3.7227779043340403E-2</v>
      </c>
      <c r="G12" s="16">
        <v>7.5438860342052494E-2</v>
      </c>
      <c r="H12" s="17">
        <v>1.0986496166447699</v>
      </c>
      <c r="I12" s="17">
        <v>1.5210168134602899</v>
      </c>
      <c r="J12" s="17">
        <v>0.87617217458144703</v>
      </c>
      <c r="K12" s="17">
        <v>0.82845884003451697</v>
      </c>
      <c r="L12" s="17">
        <v>1.1155625880750699</v>
      </c>
      <c r="M12" s="17">
        <v>0.73800427430037896</v>
      </c>
      <c r="N12" s="17">
        <v>1.1420665560357499</v>
      </c>
      <c r="O12" s="17">
        <v>1.68353867193873</v>
      </c>
    </row>
    <row r="13" spans="1:16" x14ac:dyDescent="0.2">
      <c r="A13" s="15" t="s">
        <v>24</v>
      </c>
      <c r="B13" s="15">
        <v>586300</v>
      </c>
      <c r="C13" s="15">
        <v>204</v>
      </c>
      <c r="D13" s="16">
        <v>0.34302005406207903</v>
      </c>
      <c r="E13" s="16">
        <v>0.38217460679390702</v>
      </c>
      <c r="F13" s="16" t="s">
        <v>25</v>
      </c>
      <c r="G13" s="16">
        <v>7.58225836926011E-2</v>
      </c>
      <c r="H13" s="17">
        <v>1.18914994170361</v>
      </c>
      <c r="I13" s="17">
        <v>1.0163650051509701</v>
      </c>
      <c r="J13" s="17">
        <v>0.63936511660982198</v>
      </c>
      <c r="K13" s="17">
        <v>0.76910589075464697</v>
      </c>
      <c r="L13" s="17">
        <v>0.98968239554811699</v>
      </c>
      <c r="M13" s="17">
        <v>0.597602655308061</v>
      </c>
      <c r="N13" s="17">
        <v>2.2754280480159701</v>
      </c>
      <c r="O13" s="17">
        <v>1.5938806967347701</v>
      </c>
    </row>
    <row r="14" spans="1:16" x14ac:dyDescent="0.2">
      <c r="A14" s="15" t="s">
        <v>26</v>
      </c>
      <c r="B14" s="15">
        <v>587160</v>
      </c>
      <c r="C14" s="15">
        <v>217</v>
      </c>
      <c r="D14" s="16">
        <v>0.40590108353639798</v>
      </c>
      <c r="E14" s="16">
        <v>0.108186608618807</v>
      </c>
      <c r="F14" s="16">
        <v>0.64497879984836504</v>
      </c>
      <c r="G14" s="16">
        <v>0.15659258989094199</v>
      </c>
      <c r="H14" s="17">
        <v>2.3215448640077501</v>
      </c>
      <c r="I14" s="17">
        <v>1.75456275562341</v>
      </c>
      <c r="J14" s="17">
        <v>0.81775125901771695</v>
      </c>
      <c r="K14" s="17">
        <v>0.509559284074101</v>
      </c>
      <c r="L14" s="17">
        <v>1.0049389472501</v>
      </c>
      <c r="M14" s="17">
        <v>0.80862320936805199</v>
      </c>
      <c r="N14" s="17">
        <v>0.66898206810350702</v>
      </c>
      <c r="O14" s="17">
        <v>1.0743366686128399</v>
      </c>
    </row>
    <row r="15" spans="1:16" x14ac:dyDescent="0.2">
      <c r="A15" s="15" t="s">
        <v>27</v>
      </c>
      <c r="B15" s="15">
        <v>771680</v>
      </c>
      <c r="C15" s="15">
        <v>117</v>
      </c>
      <c r="D15" s="16">
        <v>0.10099726418490799</v>
      </c>
      <c r="E15" s="16">
        <v>2.8846832196651E-2</v>
      </c>
      <c r="F15" s="16">
        <v>0.42334855636526803</v>
      </c>
      <c r="G15" s="16">
        <v>0.114402976942743</v>
      </c>
      <c r="H15" s="17">
        <v>1.59767246260985</v>
      </c>
      <c r="I15" s="17">
        <v>1.8893708496614601</v>
      </c>
      <c r="J15" s="17">
        <v>0.468741145022669</v>
      </c>
      <c r="K15" s="17">
        <v>0.81028156566757703</v>
      </c>
      <c r="L15" s="17">
        <v>0.86704190678441195</v>
      </c>
      <c r="M15" s="17">
        <v>0.70598994041329699</v>
      </c>
      <c r="N15" s="17">
        <v>1.23102129608945</v>
      </c>
      <c r="O15" s="17">
        <v>0.94238548256900501</v>
      </c>
    </row>
    <row r="16" spans="1:16" x14ac:dyDescent="0.2">
      <c r="A16" s="15" t="s">
        <v>28</v>
      </c>
      <c r="B16" s="15">
        <v>588520</v>
      </c>
      <c r="C16" s="15">
        <v>160</v>
      </c>
      <c r="D16" s="16">
        <v>0.33600343370145902</v>
      </c>
      <c r="E16" s="16">
        <v>5.4964540679443202E-2</v>
      </c>
      <c r="F16" s="16">
        <v>0.12529413110516799</v>
      </c>
      <c r="G16" s="16">
        <v>0.225730879338255</v>
      </c>
      <c r="H16" s="17">
        <v>4.9095225772586799</v>
      </c>
      <c r="I16" s="17">
        <v>6.1269843734385603</v>
      </c>
      <c r="J16" s="17">
        <v>0.22005430945593299</v>
      </c>
      <c r="K16" s="17">
        <v>0.49921631208220302</v>
      </c>
      <c r="L16" s="17">
        <v>0.46803151555955003</v>
      </c>
      <c r="M16" s="17">
        <v>0.86968666856959298</v>
      </c>
      <c r="N16" s="17">
        <v>1.1887545732814599</v>
      </c>
      <c r="O16" s="17">
        <v>0.90730853837641301</v>
      </c>
    </row>
    <row r="17" spans="1:15" x14ac:dyDescent="0.2">
      <c r="A17" s="15" t="s">
        <v>29</v>
      </c>
      <c r="B17" s="15">
        <v>501050</v>
      </c>
      <c r="C17" s="15">
        <v>217</v>
      </c>
      <c r="D17" s="16">
        <v>0.25279735540988602</v>
      </c>
      <c r="E17" s="16">
        <v>0.141167077652747</v>
      </c>
      <c r="F17" s="16">
        <v>9.7651141853847601E-2</v>
      </c>
      <c r="G17" s="16" t="s">
        <v>25</v>
      </c>
      <c r="H17" s="17">
        <v>2.3145039900719402</v>
      </c>
      <c r="I17" s="17">
        <v>2.97126639979055</v>
      </c>
      <c r="J17" s="17">
        <v>0.30818312029685602</v>
      </c>
      <c r="K17" s="17">
        <v>0.76994991944115299</v>
      </c>
      <c r="L17" s="17">
        <v>0.35122762058394502</v>
      </c>
      <c r="M17" s="17">
        <v>0.79664717092205495</v>
      </c>
      <c r="N17" s="17">
        <v>0.92008262653546202</v>
      </c>
      <c r="O17" s="17">
        <v>1.26879545900791</v>
      </c>
    </row>
    <row r="18" spans="1:15" x14ac:dyDescent="0.2">
      <c r="A18" s="15" t="s">
        <v>30</v>
      </c>
      <c r="B18" s="15">
        <v>724770</v>
      </c>
      <c r="C18" s="15">
        <v>144</v>
      </c>
      <c r="D18" s="16">
        <v>0.44222648610325899</v>
      </c>
      <c r="E18" s="16">
        <v>4.4814646070789199E-4</v>
      </c>
      <c r="F18" s="16">
        <v>0.80712356769135696</v>
      </c>
      <c r="G18" s="16">
        <v>0.12234601243849599</v>
      </c>
      <c r="H18" s="17">
        <v>1.01812909802907</v>
      </c>
      <c r="I18" s="17">
        <v>1.1015608879682</v>
      </c>
      <c r="J18" s="17">
        <v>0.387507261834584</v>
      </c>
      <c r="K18" s="17">
        <v>1.3472258846332299</v>
      </c>
      <c r="L18" s="17">
        <v>1.1444198393793901</v>
      </c>
      <c r="M18" s="17">
        <v>1.0187134439446699</v>
      </c>
      <c r="N18" s="17">
        <v>0.81720038916523596</v>
      </c>
      <c r="O18" s="17">
        <v>1.0588438967671201</v>
      </c>
    </row>
    <row r="19" spans="1:15" x14ac:dyDescent="0.2">
      <c r="A19" s="15" t="s">
        <v>31</v>
      </c>
      <c r="B19" s="15">
        <v>580060</v>
      </c>
      <c r="C19" s="15">
        <v>103</v>
      </c>
      <c r="D19" s="16">
        <v>9.1011740626705098E-2</v>
      </c>
      <c r="E19" s="16">
        <v>8.9127952414059602E-2</v>
      </c>
      <c r="F19" s="16">
        <v>0.393106630190662</v>
      </c>
      <c r="G19" s="16">
        <v>0.847289319926124</v>
      </c>
      <c r="H19" s="17">
        <v>2.17886949764311</v>
      </c>
      <c r="I19" s="17">
        <v>1.0639221197939901</v>
      </c>
      <c r="J19" s="17">
        <v>1.1427751209481101</v>
      </c>
      <c r="K19" s="17">
        <v>0.419419831413266</v>
      </c>
      <c r="L19" s="17">
        <v>0.50203677359627896</v>
      </c>
      <c r="M19" s="17">
        <v>0.86143175719557596</v>
      </c>
      <c r="N19" s="17">
        <v>0.60665025983627696</v>
      </c>
      <c r="O19" s="17">
        <v>1.14622957763277</v>
      </c>
    </row>
    <row r="20" spans="1:15" x14ac:dyDescent="0.2">
      <c r="A20" s="15" t="s">
        <v>32</v>
      </c>
      <c r="B20" s="15">
        <v>372020</v>
      </c>
      <c r="C20" s="15">
        <v>245</v>
      </c>
      <c r="D20" s="16">
        <v>0.65051221707644802</v>
      </c>
      <c r="E20" s="16">
        <v>5.5333293774459398E-2</v>
      </c>
      <c r="F20" s="16">
        <v>4.5242813978599E-2</v>
      </c>
      <c r="G20" s="16">
        <v>0.36222920152780702</v>
      </c>
      <c r="H20" s="17">
        <v>2.1387257869841498</v>
      </c>
      <c r="I20" s="17">
        <v>2.2490838438999901</v>
      </c>
      <c r="J20" s="17">
        <v>0.280293537089784</v>
      </c>
      <c r="K20" s="17">
        <v>0.51385352982908605</v>
      </c>
      <c r="L20" s="17">
        <v>1.10344888369897</v>
      </c>
      <c r="M20" s="17">
        <v>0.63846420565185102</v>
      </c>
      <c r="N20" s="17">
        <v>1.33494536611737</v>
      </c>
      <c r="O20" s="17">
        <v>1.0748018041927501</v>
      </c>
    </row>
    <row r="21" spans="1:15" x14ac:dyDescent="0.2">
      <c r="A21" s="15" t="s">
        <v>33</v>
      </c>
      <c r="B21" s="15">
        <v>773680</v>
      </c>
      <c r="C21" s="15">
        <v>299</v>
      </c>
      <c r="D21" s="16">
        <v>0.921364426834692</v>
      </c>
      <c r="E21" s="16">
        <v>0.150065043486206</v>
      </c>
      <c r="F21" s="16">
        <v>0.73212800380509002</v>
      </c>
      <c r="G21" s="16">
        <v>1.5389022873746601E-4</v>
      </c>
      <c r="H21" s="17">
        <v>0.98823771824422502</v>
      </c>
      <c r="I21" s="17">
        <v>0.96767366406107802</v>
      </c>
      <c r="J21" s="17">
        <v>0.738008445500558</v>
      </c>
      <c r="K21" s="17">
        <v>0.93420702777097997</v>
      </c>
      <c r="L21" s="17">
        <v>1.3633434491816701</v>
      </c>
      <c r="M21" s="17">
        <v>1.2215750517554</v>
      </c>
      <c r="N21" s="17">
        <v>0.80213690618995204</v>
      </c>
      <c r="O21" s="17">
        <v>1.7059052155632799</v>
      </c>
    </row>
    <row r="22" spans="1:15" x14ac:dyDescent="0.2">
      <c r="A22" s="15" t="s">
        <v>34</v>
      </c>
      <c r="B22" s="15">
        <v>671810</v>
      </c>
      <c r="C22" s="15">
        <v>205</v>
      </c>
      <c r="D22" s="16">
        <v>0.18908000325333901</v>
      </c>
      <c r="E22" s="16">
        <v>0.66624269428278104</v>
      </c>
      <c r="F22" s="16">
        <v>0.30586733783772402</v>
      </c>
      <c r="G22" s="16">
        <v>0.93723110360953898</v>
      </c>
      <c r="H22" s="17">
        <v>6.1563435308324896</v>
      </c>
      <c r="I22" s="17">
        <v>9.1021955380241106</v>
      </c>
      <c r="J22" s="17">
        <v>0.68314697240031896</v>
      </c>
      <c r="K22" s="17">
        <v>0.629461968152634</v>
      </c>
      <c r="L22" s="17">
        <v>1.3951576406758299</v>
      </c>
      <c r="M22" s="17">
        <v>0.81188050374237997</v>
      </c>
      <c r="N22" s="17">
        <v>0.80217011120789705</v>
      </c>
      <c r="O22" s="17">
        <v>0.95786117798275905</v>
      </c>
    </row>
    <row r="23" spans="1:15" x14ac:dyDescent="0.2">
      <c r="A23" s="15" t="s">
        <v>35</v>
      </c>
      <c r="B23" s="15">
        <v>583070</v>
      </c>
      <c r="C23" s="15">
        <v>103</v>
      </c>
      <c r="D23" s="16">
        <v>0.17428323057946399</v>
      </c>
      <c r="E23" s="16">
        <v>0.100833849004947</v>
      </c>
      <c r="F23" s="16">
        <v>0.71583135416458199</v>
      </c>
      <c r="G23" s="16">
        <v>0.75791173027005698</v>
      </c>
      <c r="H23" s="17">
        <v>1.8569952302953401</v>
      </c>
      <c r="I23" s="17">
        <v>1.1631370724440899</v>
      </c>
      <c r="J23" s="17">
        <v>1.22014379681248</v>
      </c>
      <c r="K23" s="17">
        <v>0.46435161164752697</v>
      </c>
      <c r="L23" s="17">
        <v>0.54540645999483806</v>
      </c>
      <c r="M23" s="17">
        <v>0.74378337421024798</v>
      </c>
      <c r="N23" s="17">
        <v>0.83009112463549195</v>
      </c>
      <c r="O23" s="17">
        <v>0.99050006322014195</v>
      </c>
    </row>
    <row r="24" spans="1:15" x14ac:dyDescent="0.2">
      <c r="A24" s="15" t="s">
        <v>36</v>
      </c>
      <c r="B24" s="15">
        <v>593550</v>
      </c>
      <c r="C24" s="15">
        <v>205</v>
      </c>
      <c r="D24" s="16">
        <v>0.76841873230420299</v>
      </c>
      <c r="E24" s="16" t="s">
        <v>25</v>
      </c>
      <c r="F24" s="16" t="s">
        <v>25</v>
      </c>
      <c r="G24" s="16" t="s">
        <v>25</v>
      </c>
      <c r="H24" s="17">
        <v>1.9883033609813601</v>
      </c>
      <c r="I24" s="17">
        <v>2.1135177509020799</v>
      </c>
      <c r="J24" s="17">
        <v>3.2076587144815598E-3</v>
      </c>
      <c r="K24" s="17">
        <v>0.92890400417726604</v>
      </c>
      <c r="L24" s="17">
        <v>9.7149610497348493E-3</v>
      </c>
      <c r="M24" s="17">
        <v>1.6726383757119899E-2</v>
      </c>
      <c r="N24" s="17" t="s">
        <v>25</v>
      </c>
      <c r="O24" s="17">
        <v>0.68767023057324805</v>
      </c>
    </row>
    <row r="25" spans="1:15" x14ac:dyDescent="0.2">
      <c r="A25" s="18" t="s">
        <v>37</v>
      </c>
      <c r="B25" s="18">
        <v>498180</v>
      </c>
      <c r="C25" s="18">
        <v>103</v>
      </c>
      <c r="D25" s="16">
        <v>0.11381462554807401</v>
      </c>
      <c r="E25" s="16">
        <v>0.29457908977766201</v>
      </c>
      <c r="F25" s="16">
        <v>0.97917553469788599</v>
      </c>
      <c r="G25" s="16">
        <v>0.15899334389295899</v>
      </c>
      <c r="H25" s="17">
        <v>3.4098424957032099</v>
      </c>
      <c r="I25" s="17">
        <v>4.8747868790912197</v>
      </c>
      <c r="J25" s="17">
        <v>0.54533331555086395</v>
      </c>
      <c r="K25" s="17">
        <v>0.69921390208004497</v>
      </c>
      <c r="L25" s="17">
        <v>0.92734606881176596</v>
      </c>
      <c r="M25" s="17">
        <v>0.89021439918155199</v>
      </c>
      <c r="N25" s="17">
        <v>1.07579566525175</v>
      </c>
      <c r="O25" s="17">
        <v>0.77978371974087102</v>
      </c>
    </row>
    <row r="26" spans="1:15" x14ac:dyDescent="0.2">
      <c r="A26" s="15" t="s">
        <v>38</v>
      </c>
      <c r="B26" s="15">
        <v>209220</v>
      </c>
      <c r="C26" s="15">
        <v>116</v>
      </c>
      <c r="D26" s="16">
        <v>0.55066201826553896</v>
      </c>
      <c r="E26" s="16">
        <v>2.1079032374979999E-2</v>
      </c>
      <c r="F26" s="16">
        <v>0.25344729076226502</v>
      </c>
      <c r="G26" s="16">
        <v>0.91001245052875901</v>
      </c>
      <c r="H26" s="17">
        <v>1.04723851442174</v>
      </c>
      <c r="I26" s="17">
        <v>0.88241205593468997</v>
      </c>
      <c r="J26" s="17">
        <v>2.7308378341572701</v>
      </c>
      <c r="K26" s="17">
        <v>1.18509901709611</v>
      </c>
      <c r="L26" s="17">
        <v>0.62895931250116899</v>
      </c>
      <c r="M26" s="17">
        <v>0.80997166905449003</v>
      </c>
      <c r="N26" s="17">
        <v>1.14234074133268</v>
      </c>
      <c r="O26" s="17">
        <v>0.99118847239241203</v>
      </c>
    </row>
    <row r="27" spans="1:15" x14ac:dyDescent="0.2">
      <c r="A27" s="15" t="s">
        <v>39</v>
      </c>
      <c r="B27" s="15">
        <v>491110</v>
      </c>
      <c r="C27" s="15">
        <v>142</v>
      </c>
      <c r="D27" s="16">
        <v>0.66527279355569502</v>
      </c>
      <c r="E27" s="16">
        <v>2.59673859162593E-3</v>
      </c>
      <c r="F27" s="16">
        <v>8.6745656910143694E-3</v>
      </c>
      <c r="G27" s="16">
        <v>3.3718768852825799E-2</v>
      </c>
      <c r="H27" s="17">
        <v>9.5058517977859899E-2</v>
      </c>
      <c r="I27" s="17">
        <v>0.10851663779821</v>
      </c>
      <c r="J27" s="17">
        <v>2.4346014483106999</v>
      </c>
      <c r="K27" s="17">
        <v>1.0986482927127199</v>
      </c>
      <c r="L27" s="17">
        <v>1.34185324852875</v>
      </c>
      <c r="M27" s="17">
        <v>3.4562552864974299</v>
      </c>
      <c r="N27" s="17">
        <v>0.62615738466241999</v>
      </c>
      <c r="O27" s="17">
        <v>1.3224568939461601</v>
      </c>
    </row>
    <row r="28" spans="1:15" x14ac:dyDescent="0.2">
      <c r="A28" s="15" t="s">
        <v>40</v>
      </c>
      <c r="B28" s="15">
        <v>550410</v>
      </c>
      <c r="C28" s="15">
        <v>116</v>
      </c>
      <c r="D28" s="16">
        <v>0.70275140597279395</v>
      </c>
      <c r="E28" s="16" t="s">
        <v>25</v>
      </c>
      <c r="F28" s="16">
        <v>0.47818624190238501</v>
      </c>
      <c r="G28" s="16">
        <v>6.2270833749557997E-2</v>
      </c>
      <c r="H28" s="17">
        <v>0.47197902675492698</v>
      </c>
      <c r="I28" s="17">
        <v>0.99180174380560904</v>
      </c>
      <c r="J28" s="17">
        <v>1.7716929024494199</v>
      </c>
      <c r="K28" s="17">
        <v>1.37951013105056</v>
      </c>
      <c r="L28" s="17">
        <v>7.8707891625731499</v>
      </c>
      <c r="M28" s="17">
        <v>1.65426990347735</v>
      </c>
      <c r="N28" s="17">
        <v>1.0015177722280499</v>
      </c>
      <c r="O28" s="17">
        <v>0.38511247599027898</v>
      </c>
    </row>
    <row r="29" spans="1:15" x14ac:dyDescent="0.2">
      <c r="A29" s="15" t="s">
        <v>41</v>
      </c>
      <c r="B29" s="15">
        <v>458230</v>
      </c>
      <c r="C29" s="15">
        <v>232</v>
      </c>
      <c r="D29" s="16">
        <v>0.40308233442333202</v>
      </c>
      <c r="E29" s="16">
        <v>0.492893908836324</v>
      </c>
      <c r="F29" s="16">
        <v>2.1807199436806202E-2</v>
      </c>
      <c r="G29" s="16">
        <v>7.4828622730869305E-4</v>
      </c>
      <c r="H29" s="17">
        <v>0.54543550534525798</v>
      </c>
      <c r="I29" s="17">
        <v>0.67733693148420004</v>
      </c>
      <c r="J29" s="17">
        <v>1.0875864306971801</v>
      </c>
      <c r="K29" s="17">
        <v>1.0137053997152701</v>
      </c>
      <c r="L29" s="17">
        <v>1.4809208472986</v>
      </c>
      <c r="M29" s="17">
        <v>1.0732785853535101</v>
      </c>
      <c r="N29" s="17">
        <v>0.83159709709583796</v>
      </c>
      <c r="O29" s="17">
        <v>1.3492301391039401</v>
      </c>
    </row>
    <row r="30" spans="1:15" x14ac:dyDescent="0.2">
      <c r="A30" s="15" t="s">
        <v>42</v>
      </c>
      <c r="B30" s="15">
        <v>348140</v>
      </c>
      <c r="C30" s="15">
        <v>105</v>
      </c>
      <c r="D30" s="16">
        <v>0.190002280369617</v>
      </c>
      <c r="E30" s="16">
        <v>4.7880698051576798E-2</v>
      </c>
      <c r="F30" s="16">
        <v>0.361293612586225</v>
      </c>
      <c r="G30" s="16">
        <v>9.6966471153671796E-2</v>
      </c>
      <c r="H30" s="17">
        <v>1.61981357581399</v>
      </c>
      <c r="I30" s="17">
        <v>2.03633779826415</v>
      </c>
      <c r="J30" s="17">
        <v>0.43518071614648901</v>
      </c>
      <c r="K30" s="17">
        <v>0.82787427624140597</v>
      </c>
      <c r="L30" s="17">
        <v>0.89918452950350203</v>
      </c>
      <c r="M30" s="17">
        <v>0.70214029551772195</v>
      </c>
      <c r="N30" s="17">
        <v>1.4478684597954301</v>
      </c>
      <c r="O30" s="17">
        <v>0.96085254053954805</v>
      </c>
    </row>
    <row r="31" spans="1:15" x14ac:dyDescent="0.2">
      <c r="A31" s="15" t="s">
        <v>43</v>
      </c>
      <c r="B31" s="15">
        <v>745060</v>
      </c>
      <c r="C31" s="15">
        <v>219</v>
      </c>
      <c r="D31" s="16">
        <v>0.13373486723692901</v>
      </c>
      <c r="E31" s="16">
        <v>8.3847132085344403E-2</v>
      </c>
      <c r="F31" s="16">
        <v>1.10285823632868E-2</v>
      </c>
      <c r="G31" s="16">
        <v>0.96277182535933004</v>
      </c>
      <c r="H31" s="17">
        <v>1.49926066175161</v>
      </c>
      <c r="I31" s="17">
        <v>1.93380075847009</v>
      </c>
      <c r="J31" s="17">
        <v>0.58858065833809603</v>
      </c>
      <c r="K31" s="17">
        <v>0.93235202258400296</v>
      </c>
      <c r="L31" s="17">
        <v>1.22549145722158</v>
      </c>
      <c r="M31" s="17">
        <v>0.43717033596988703</v>
      </c>
      <c r="N31" s="17">
        <v>1.16648548800685</v>
      </c>
      <c r="O31" s="17">
        <v>1.18010538698497</v>
      </c>
    </row>
    <row r="32" spans="1:15" x14ac:dyDescent="0.2">
      <c r="A32" s="15" t="s">
        <v>44</v>
      </c>
      <c r="B32" s="15">
        <v>582460</v>
      </c>
      <c r="C32" s="15">
        <v>229</v>
      </c>
      <c r="D32" s="16">
        <v>0.77563314802188599</v>
      </c>
      <c r="E32" s="16">
        <v>0.21991340158268399</v>
      </c>
      <c r="F32" s="16">
        <v>0.29703797967402601</v>
      </c>
      <c r="G32" s="16">
        <v>0.38130589942354898</v>
      </c>
      <c r="H32" s="17">
        <v>1.50704286665389</v>
      </c>
      <c r="I32" s="17">
        <v>1.77505634290349</v>
      </c>
      <c r="J32" s="17">
        <v>0.62426445623168403</v>
      </c>
      <c r="K32" s="17">
        <v>0.70641138001923398</v>
      </c>
      <c r="L32" s="17">
        <v>1.0639370081921999</v>
      </c>
      <c r="M32" s="17">
        <v>0.88286138129469605</v>
      </c>
      <c r="N32" s="17">
        <v>1.22206667015005</v>
      </c>
      <c r="O32" s="17">
        <v>1.0821086455925599</v>
      </c>
    </row>
    <row r="33" spans="1:15" x14ac:dyDescent="0.2">
      <c r="A33" s="15" t="s">
        <v>45</v>
      </c>
      <c r="B33" s="15">
        <v>593510</v>
      </c>
      <c r="C33" s="15">
        <v>273</v>
      </c>
      <c r="D33" s="16">
        <v>0.96324352899778898</v>
      </c>
      <c r="E33" s="16">
        <v>0.262551954451898</v>
      </c>
      <c r="F33" s="16">
        <v>0.90984962430262994</v>
      </c>
      <c r="G33" s="16">
        <v>1.65368584454342E-3</v>
      </c>
      <c r="H33" s="17">
        <v>1.1672543359273</v>
      </c>
      <c r="I33" s="17">
        <v>1.122966907888</v>
      </c>
      <c r="J33" s="17">
        <v>0.59169370554804401</v>
      </c>
      <c r="K33" s="17">
        <v>0.87263211120435002</v>
      </c>
      <c r="L33" s="17">
        <v>1.6297322952714199</v>
      </c>
      <c r="M33" s="17">
        <v>1.5127979795742901</v>
      </c>
      <c r="N33" s="17">
        <v>0.57807406232106595</v>
      </c>
      <c r="O33" s="17">
        <v>2.0430702611961999</v>
      </c>
    </row>
    <row r="34" spans="1:15" x14ac:dyDescent="0.2">
      <c r="A34" s="18" t="s">
        <v>46</v>
      </c>
      <c r="B34" s="18">
        <v>606380</v>
      </c>
      <c r="C34" s="18">
        <v>157</v>
      </c>
      <c r="D34" s="16">
        <v>0.57133632917018895</v>
      </c>
      <c r="E34" s="16">
        <v>0.42494115414380101</v>
      </c>
      <c r="F34" s="16">
        <v>3.0721713472877599E-2</v>
      </c>
      <c r="G34" s="16">
        <v>0.17376850520510401</v>
      </c>
      <c r="H34" s="17">
        <v>0.52535051637355901</v>
      </c>
      <c r="I34" s="17">
        <v>0.70839563672774497</v>
      </c>
      <c r="J34" s="17">
        <v>1.2317333422704799</v>
      </c>
      <c r="K34" s="17">
        <v>1.43481374224647</v>
      </c>
      <c r="L34" s="17">
        <v>0.80924519821533802</v>
      </c>
      <c r="M34" s="17">
        <v>2.0886728325441699</v>
      </c>
      <c r="N34" s="17">
        <v>0.74355686908585605</v>
      </c>
      <c r="O34" s="17">
        <v>1.07217876615909</v>
      </c>
    </row>
    <row r="35" spans="1:15" x14ac:dyDescent="0.2">
      <c r="A35" s="15" t="s">
        <v>47</v>
      </c>
      <c r="B35" s="15">
        <v>625460</v>
      </c>
      <c r="C35" s="15">
        <v>173</v>
      </c>
      <c r="D35" s="16">
        <v>0.20841712748036001</v>
      </c>
      <c r="E35" s="16">
        <v>7.5136047779006607E-2</v>
      </c>
      <c r="F35" s="16">
        <v>0.56423959926418599</v>
      </c>
      <c r="G35" s="16">
        <v>0.109419825765723</v>
      </c>
      <c r="H35" s="17">
        <v>2.4898700622966001</v>
      </c>
      <c r="I35" s="17">
        <v>3.2588646029747399</v>
      </c>
      <c r="J35" s="17">
        <v>0.50129232675299795</v>
      </c>
      <c r="K35" s="17">
        <v>0.71997056742602605</v>
      </c>
      <c r="L35" s="17">
        <v>1.19095574619499</v>
      </c>
      <c r="M35" s="17">
        <v>1.0665276685785301</v>
      </c>
      <c r="N35" s="17">
        <v>1.03679724193534</v>
      </c>
      <c r="O35" s="17">
        <v>0.779703599795324</v>
      </c>
    </row>
    <row r="36" spans="1:15" x14ac:dyDescent="0.2">
      <c r="A36" s="15" t="s">
        <v>48</v>
      </c>
      <c r="B36" s="15">
        <v>471410</v>
      </c>
      <c r="C36" s="15">
        <v>103</v>
      </c>
      <c r="D36" s="16">
        <v>0.530610211244539</v>
      </c>
      <c r="E36" s="16" t="s">
        <v>25</v>
      </c>
      <c r="F36" s="16" t="s">
        <v>25</v>
      </c>
      <c r="G36" s="16" t="s">
        <v>25</v>
      </c>
      <c r="H36" s="17">
        <v>1.0180268216336501</v>
      </c>
      <c r="I36" s="17">
        <v>1.3747586885518199</v>
      </c>
      <c r="J36" s="17" t="s">
        <v>25</v>
      </c>
      <c r="K36" s="17" t="s">
        <v>25</v>
      </c>
      <c r="L36" s="17" t="s">
        <v>25</v>
      </c>
      <c r="M36" s="17" t="s">
        <v>25</v>
      </c>
      <c r="N36" s="17" t="s">
        <v>25</v>
      </c>
      <c r="O36" s="17" t="s">
        <v>25</v>
      </c>
    </row>
    <row r="37" spans="1:15" x14ac:dyDescent="0.2">
      <c r="A37" s="15" t="s">
        <v>49</v>
      </c>
      <c r="B37" s="15">
        <v>940240</v>
      </c>
      <c r="C37" s="15">
        <v>204</v>
      </c>
      <c r="D37" s="16">
        <v>0.74937712283596603</v>
      </c>
      <c r="E37" s="16">
        <v>0.140548604387502</v>
      </c>
      <c r="F37" s="16">
        <v>7.6098870622248503E-3</v>
      </c>
      <c r="G37" s="16">
        <v>5.5568867577494097E-3</v>
      </c>
      <c r="H37" s="17">
        <v>1.00804707715347</v>
      </c>
      <c r="I37" s="17">
        <v>1.0385444608896299</v>
      </c>
      <c r="J37" s="17">
        <v>1.4730630979480801</v>
      </c>
      <c r="K37" s="17">
        <v>1.08573740561666</v>
      </c>
      <c r="L37" s="17">
        <v>1.72785837521145</v>
      </c>
      <c r="M37" s="17">
        <v>0.605910266954236</v>
      </c>
      <c r="N37" s="17">
        <v>0.57884080439378305</v>
      </c>
      <c r="O37" s="17">
        <v>0.31572395033045197</v>
      </c>
    </row>
    <row r="38" spans="1:15" x14ac:dyDescent="0.2">
      <c r="A38" s="15" t="s">
        <v>50</v>
      </c>
      <c r="B38" s="15">
        <v>627390</v>
      </c>
      <c r="C38" s="15">
        <v>333</v>
      </c>
      <c r="D38" s="16">
        <v>0.47422636398484902</v>
      </c>
      <c r="E38" s="16">
        <v>1.9153022973595599E-2</v>
      </c>
      <c r="F38" s="16">
        <v>0.225566680544982</v>
      </c>
      <c r="G38" s="16">
        <v>0.21898911766628801</v>
      </c>
      <c r="H38" s="17">
        <v>2.9667731295739799</v>
      </c>
      <c r="I38" s="17">
        <v>3.7906848577490502</v>
      </c>
      <c r="J38" s="17">
        <v>0.55239704253744704</v>
      </c>
      <c r="K38" s="17">
        <v>1.1090444417274099</v>
      </c>
      <c r="L38" s="17">
        <v>0.58037833668139005</v>
      </c>
      <c r="M38" s="17">
        <v>1.30518671657133</v>
      </c>
      <c r="N38" s="17">
        <v>0.323239519769842</v>
      </c>
      <c r="O38" s="17">
        <v>0.66917631917117304</v>
      </c>
    </row>
    <row r="39" spans="1:15" x14ac:dyDescent="0.2">
      <c r="A39" s="15" t="s">
        <v>51</v>
      </c>
      <c r="B39" s="15">
        <v>625920</v>
      </c>
      <c r="C39" s="15">
        <v>220</v>
      </c>
      <c r="D39" s="16">
        <v>0.17585539252164301</v>
      </c>
      <c r="E39" s="16">
        <v>3.3617088800160698E-2</v>
      </c>
      <c r="F39" s="16">
        <v>0.122655993844397</v>
      </c>
      <c r="G39" s="16">
        <v>0.19620417397409201</v>
      </c>
      <c r="H39" s="17">
        <v>1.6207104450727099</v>
      </c>
      <c r="I39" s="17">
        <v>2.0551620664068002</v>
      </c>
      <c r="J39" s="17">
        <v>0.27882285104520699</v>
      </c>
      <c r="K39" s="17">
        <v>0.85103584665540599</v>
      </c>
      <c r="L39" s="17">
        <v>0.95107634910576</v>
      </c>
      <c r="M39" s="17">
        <v>0.67722485173332003</v>
      </c>
      <c r="N39" s="17">
        <v>1.06650127785638</v>
      </c>
      <c r="O39" s="17">
        <v>0.82569136254908504</v>
      </c>
    </row>
    <row r="40" spans="1:15" x14ac:dyDescent="0.2">
      <c r="A40" s="15" t="s">
        <v>52</v>
      </c>
      <c r="B40" s="15">
        <v>591390</v>
      </c>
      <c r="C40" s="15">
        <v>205</v>
      </c>
      <c r="D40" s="16">
        <v>7.3635227556856295E-2</v>
      </c>
      <c r="E40" s="16">
        <v>0.12631692496786301</v>
      </c>
      <c r="F40" s="16">
        <v>0.78785240211101903</v>
      </c>
      <c r="G40" s="16">
        <v>0.96664042558967</v>
      </c>
      <c r="H40" s="17">
        <v>2.3108322561753298</v>
      </c>
      <c r="I40" s="17">
        <v>1.0936087813436299</v>
      </c>
      <c r="J40" s="17">
        <v>1.2112789974267799</v>
      </c>
      <c r="K40" s="17">
        <v>0.30470136005862702</v>
      </c>
      <c r="L40" s="17">
        <v>0.513310505618783</v>
      </c>
      <c r="M40" s="17">
        <v>0.76483729613227602</v>
      </c>
      <c r="N40" s="17">
        <v>0.54200711606963003</v>
      </c>
      <c r="O40" s="17">
        <v>0.711586852381631</v>
      </c>
    </row>
    <row r="41" spans="1:15" s="19" customFormat="1" x14ac:dyDescent="0.2">
      <c r="A41" s="15" t="s">
        <v>53</v>
      </c>
      <c r="B41" s="15">
        <v>599440</v>
      </c>
      <c r="C41" s="15">
        <v>103</v>
      </c>
      <c r="D41" s="16">
        <v>0.17205466513120399</v>
      </c>
      <c r="E41" s="16">
        <v>8.4882681380543598E-2</v>
      </c>
      <c r="F41" s="16">
        <v>0.42500012378311097</v>
      </c>
      <c r="G41" s="16">
        <v>9.7972220350271699E-2</v>
      </c>
      <c r="H41" s="17">
        <v>2.0319863884565499</v>
      </c>
      <c r="I41" s="17">
        <v>1.22631488811297</v>
      </c>
      <c r="J41" s="17">
        <v>0.98204481274741096</v>
      </c>
      <c r="K41" s="17">
        <v>0.31173166511140898</v>
      </c>
      <c r="L41" s="17">
        <v>0.97002001585683195</v>
      </c>
      <c r="M41" s="17">
        <v>0.69723850590719905</v>
      </c>
      <c r="N41" s="17">
        <v>0.60870434375411897</v>
      </c>
      <c r="O41" s="17">
        <v>1.3843328422451799</v>
      </c>
    </row>
    <row r="42" spans="1:15" x14ac:dyDescent="0.2">
      <c r="A42" s="15" t="s">
        <v>54</v>
      </c>
      <c r="B42" s="15">
        <v>508250</v>
      </c>
      <c r="C42" s="15">
        <v>246</v>
      </c>
      <c r="D42" s="16">
        <v>0.558382292098762</v>
      </c>
      <c r="E42" s="16">
        <v>0.75357040567325795</v>
      </c>
      <c r="F42" s="16">
        <v>0.30145465765213098</v>
      </c>
      <c r="G42" s="16">
        <v>1.5556291147956199E-2</v>
      </c>
      <c r="H42" s="17">
        <v>0.888325801059763</v>
      </c>
      <c r="I42" s="17">
        <v>0.95015657162204903</v>
      </c>
      <c r="J42" s="17">
        <v>1.09658675957847</v>
      </c>
      <c r="K42" s="17">
        <v>1.0724271131790599</v>
      </c>
      <c r="L42" s="17">
        <v>1.3785362980896301</v>
      </c>
      <c r="M42" s="17">
        <v>1.1858232635119399</v>
      </c>
      <c r="N42" s="17">
        <v>0.82842651025563996</v>
      </c>
      <c r="O42" s="17">
        <v>1.20697991229969</v>
      </c>
    </row>
    <row r="43" spans="1:15" x14ac:dyDescent="0.2">
      <c r="A43" s="15" t="s">
        <v>55</v>
      </c>
      <c r="B43" s="15">
        <v>530570</v>
      </c>
      <c r="C43" s="15">
        <v>227</v>
      </c>
      <c r="D43" s="16">
        <v>0.83889611750622095</v>
      </c>
      <c r="E43" s="16">
        <v>0.83750213342860202</v>
      </c>
      <c r="F43" s="16">
        <v>0.36533685533374499</v>
      </c>
      <c r="G43" s="16">
        <v>0.84552438553799703</v>
      </c>
      <c r="H43" s="17">
        <v>0.10143412187553499</v>
      </c>
      <c r="I43" s="17">
        <v>0.10392875841881</v>
      </c>
      <c r="J43" s="17">
        <v>0.92872439155133202</v>
      </c>
      <c r="K43" s="17">
        <v>0.93663161712719301</v>
      </c>
      <c r="L43" s="17">
        <v>1.3197683986650099</v>
      </c>
      <c r="M43" s="17">
        <v>1.1154455987799601</v>
      </c>
      <c r="N43" s="17">
        <v>1.17120182290564</v>
      </c>
      <c r="O43" s="17">
        <v>1.10836606815256</v>
      </c>
    </row>
    <row r="44" spans="1:15" x14ac:dyDescent="0.2">
      <c r="A44" s="15" t="s">
        <v>56</v>
      </c>
      <c r="B44" s="15">
        <v>598770</v>
      </c>
      <c r="C44" s="15">
        <v>156</v>
      </c>
      <c r="D44" s="16">
        <v>0.22883462418068101</v>
      </c>
      <c r="E44" s="16">
        <v>0.366087015561115</v>
      </c>
      <c r="F44" s="16">
        <v>0.86409097501807897</v>
      </c>
      <c r="G44" s="16">
        <v>0.15478566603871799</v>
      </c>
      <c r="H44" s="17">
        <v>2.6852669423341702</v>
      </c>
      <c r="I44" s="17">
        <v>0.68649348164794399</v>
      </c>
      <c r="J44" s="17">
        <v>2.13462525830843</v>
      </c>
      <c r="K44" s="17">
        <v>0.88264512813257701</v>
      </c>
      <c r="L44" s="17">
        <v>0.31200636561578299</v>
      </c>
      <c r="M44" s="17">
        <v>0.32298076337697201</v>
      </c>
      <c r="N44" s="17">
        <v>4.0248157965817999</v>
      </c>
      <c r="O44" s="17">
        <v>1.0194562911462099</v>
      </c>
    </row>
    <row r="45" spans="1:15" x14ac:dyDescent="0.2">
      <c r="A45" s="15" t="s">
        <v>57</v>
      </c>
      <c r="B45" s="15">
        <v>345490</v>
      </c>
      <c r="C45" s="15">
        <v>189</v>
      </c>
      <c r="D45" s="16">
        <v>2.5356442152329801E-2</v>
      </c>
      <c r="E45" s="16">
        <v>1.93887687256639E-3</v>
      </c>
      <c r="F45" s="16">
        <v>0.28950209211410599</v>
      </c>
      <c r="G45" s="16">
        <v>0.13419216567171399</v>
      </c>
      <c r="H45" s="17">
        <v>0.94048744870373402</v>
      </c>
      <c r="I45" s="17">
        <v>1.11660767344318</v>
      </c>
      <c r="J45" s="17">
        <v>0.53530308551871297</v>
      </c>
      <c r="K45" s="17">
        <v>0.93596789150481596</v>
      </c>
      <c r="L45" s="17">
        <v>1.06624638916982</v>
      </c>
      <c r="M45" s="17">
        <v>0.94288075380109704</v>
      </c>
      <c r="N45" s="17">
        <v>0.97808898735786298</v>
      </c>
      <c r="O45" s="17">
        <v>1.1832812072568</v>
      </c>
    </row>
    <row r="46" spans="1:15" x14ac:dyDescent="0.2">
      <c r="A46" s="15" t="s">
        <v>58</v>
      </c>
      <c r="B46" s="15">
        <v>293000</v>
      </c>
      <c r="C46" s="15">
        <v>117</v>
      </c>
      <c r="D46" s="16">
        <v>0.29770569912227701</v>
      </c>
      <c r="E46" s="16">
        <v>0.20736688234546799</v>
      </c>
      <c r="F46" s="16">
        <v>0.29836249693046102</v>
      </c>
      <c r="G46" s="16">
        <v>3.5731117711640301E-3</v>
      </c>
      <c r="H46" s="17">
        <v>1.88451651228455</v>
      </c>
      <c r="I46" s="17">
        <v>2.2857675809635398</v>
      </c>
      <c r="J46" s="17">
        <v>0.61667484154375996</v>
      </c>
      <c r="K46" s="17">
        <v>0.74502079876584804</v>
      </c>
      <c r="L46" s="17">
        <v>1.1730571870965101</v>
      </c>
      <c r="M46" s="17">
        <v>0.91258293034284599</v>
      </c>
      <c r="N46" s="17">
        <v>1.26838675732229</v>
      </c>
      <c r="O46" s="17">
        <v>0.52471430123049101</v>
      </c>
    </row>
    <row r="47" spans="1:15" x14ac:dyDescent="0.2">
      <c r="A47" s="15" t="s">
        <v>59</v>
      </c>
      <c r="B47" s="15">
        <v>325680</v>
      </c>
      <c r="C47" s="15">
        <v>174</v>
      </c>
      <c r="D47" s="16">
        <v>0.95874720504503197</v>
      </c>
      <c r="E47" s="16">
        <v>2.1866617271325299E-3</v>
      </c>
      <c r="F47" s="16">
        <v>0.70613144670154504</v>
      </c>
      <c r="G47" s="16">
        <v>2.5272296260516899E-2</v>
      </c>
      <c r="H47" s="17">
        <v>0.91564258974889201</v>
      </c>
      <c r="I47" s="17">
        <v>0.89838359777619403</v>
      </c>
      <c r="J47" s="17">
        <v>1.7543621468712001</v>
      </c>
      <c r="K47" s="17">
        <v>1.1396799475654</v>
      </c>
      <c r="L47" s="17">
        <v>1.34531769362781</v>
      </c>
      <c r="M47" s="17">
        <v>1.2401101399255601</v>
      </c>
      <c r="N47" s="17">
        <v>1.0710383658960301</v>
      </c>
      <c r="O47" s="17">
        <v>0.642593757235431</v>
      </c>
    </row>
    <row r="48" spans="1:15" x14ac:dyDescent="0.2">
      <c r="A48" s="15" t="s">
        <v>60</v>
      </c>
      <c r="B48" s="15">
        <v>678730</v>
      </c>
      <c r="C48" s="15">
        <v>154</v>
      </c>
      <c r="D48" s="16">
        <v>0.83592066181524605</v>
      </c>
      <c r="E48" s="16">
        <v>0.75906700301399299</v>
      </c>
      <c r="F48" s="16">
        <v>0.11389019197936701</v>
      </c>
      <c r="G48" s="16">
        <v>0.77894988721702896</v>
      </c>
      <c r="H48" s="17">
        <v>0.51649291481947002</v>
      </c>
      <c r="I48" s="17">
        <v>0.58550070798227805</v>
      </c>
      <c r="J48" s="17">
        <v>1.43649637909536</v>
      </c>
      <c r="K48" s="17">
        <v>1.70763311573858</v>
      </c>
      <c r="L48" s="17">
        <v>3.0574631351866901</v>
      </c>
      <c r="M48" s="17">
        <v>6.9722249139307104</v>
      </c>
      <c r="N48" s="17">
        <v>0.55931322055183297</v>
      </c>
      <c r="O48" s="17">
        <v>0.55096011955577395</v>
      </c>
    </row>
    <row r="49" spans="1:15" x14ac:dyDescent="0.2">
      <c r="A49" s="15" t="s">
        <v>61</v>
      </c>
      <c r="B49" s="15">
        <v>598210</v>
      </c>
      <c r="C49" s="15">
        <v>273</v>
      </c>
      <c r="D49" s="16">
        <v>0.92304329488148096</v>
      </c>
      <c r="E49" s="16">
        <v>0.64093612076593198</v>
      </c>
      <c r="F49" s="16">
        <v>0.31310299395005597</v>
      </c>
      <c r="G49" s="16">
        <v>0.85047601479889601</v>
      </c>
      <c r="H49" s="17">
        <v>0.78254071641313905</v>
      </c>
      <c r="I49" s="17">
        <v>0.77084819688737705</v>
      </c>
      <c r="J49" s="17">
        <v>1.0314038737030999</v>
      </c>
      <c r="K49" s="17">
        <v>1.06802333396787</v>
      </c>
      <c r="L49" s="17">
        <v>1.14551148333633</v>
      </c>
      <c r="M49" s="17">
        <v>0.85138256935855405</v>
      </c>
      <c r="N49" s="17">
        <v>1.32731482922259</v>
      </c>
      <c r="O49" s="17">
        <v>1.3457303055398</v>
      </c>
    </row>
    <row r="50" spans="1:15" x14ac:dyDescent="0.2">
      <c r="A50" s="15" t="s">
        <v>62</v>
      </c>
      <c r="B50" s="15">
        <v>319600</v>
      </c>
      <c r="C50" s="15">
        <v>158</v>
      </c>
      <c r="D50" s="16">
        <v>0.27361475356047299</v>
      </c>
      <c r="E50" s="16">
        <v>0.60832611026258299</v>
      </c>
      <c r="F50" s="16">
        <v>0.123687205822284</v>
      </c>
      <c r="G50" s="16">
        <v>0.54883926183922604</v>
      </c>
      <c r="H50" s="17">
        <v>0.73581408866410203</v>
      </c>
      <c r="I50" s="17">
        <v>0.84454770444966798</v>
      </c>
      <c r="J50" s="17">
        <v>1.79909707171841</v>
      </c>
      <c r="K50" s="17">
        <v>2.1899788921180798</v>
      </c>
      <c r="L50" s="17">
        <v>1.2114854662988499</v>
      </c>
      <c r="M50" s="17">
        <v>2.3209868477008602</v>
      </c>
      <c r="N50" s="17">
        <v>1.0282747345496199</v>
      </c>
      <c r="O50" s="17">
        <v>0.92139362056804797</v>
      </c>
    </row>
    <row r="51" spans="1:15" x14ac:dyDescent="0.2">
      <c r="A51" s="15" t="s">
        <v>63</v>
      </c>
      <c r="B51" s="15">
        <v>387270</v>
      </c>
      <c r="C51" s="15">
        <v>215</v>
      </c>
      <c r="D51" s="16">
        <v>0.16314022884540799</v>
      </c>
      <c r="E51" s="16">
        <v>0.16037379920204201</v>
      </c>
      <c r="F51" s="16">
        <v>0.154508475275074</v>
      </c>
      <c r="G51" s="16">
        <v>0.95638754145166305</v>
      </c>
      <c r="H51" s="17">
        <v>1.62569862227419</v>
      </c>
      <c r="I51" s="17">
        <v>1.90224566070833</v>
      </c>
      <c r="J51" s="17">
        <v>0.55598229856388803</v>
      </c>
      <c r="K51" s="17">
        <v>0.83234756079086802</v>
      </c>
      <c r="L51" s="17">
        <v>0.91407341701800504</v>
      </c>
      <c r="M51" s="17">
        <v>0.695752376499158</v>
      </c>
      <c r="N51" s="17">
        <v>1.15186916161876</v>
      </c>
      <c r="O51" s="17">
        <v>1.1492083507781601</v>
      </c>
    </row>
    <row r="52" spans="1:15" x14ac:dyDescent="0.2">
      <c r="A52" s="15" t="s">
        <v>64</v>
      </c>
      <c r="B52" s="15">
        <v>189530</v>
      </c>
      <c r="C52" s="15">
        <v>117</v>
      </c>
      <c r="D52" s="16">
        <v>0.20331342595333199</v>
      </c>
      <c r="E52" s="16">
        <v>0.71125429924387695</v>
      </c>
      <c r="F52" s="16">
        <v>0.52258120583920697</v>
      </c>
      <c r="G52" s="16">
        <v>7.7914028780718805E-2</v>
      </c>
      <c r="H52" s="17">
        <v>1.86040212186696</v>
      </c>
      <c r="I52" s="17">
        <v>2.5754315135752699</v>
      </c>
      <c r="J52" s="17">
        <v>0.72613972063510501</v>
      </c>
      <c r="K52" s="17">
        <v>0.79482139659736595</v>
      </c>
      <c r="L52" s="17">
        <v>0.65216679696112201</v>
      </c>
      <c r="M52" s="17">
        <v>0.72296628892763504</v>
      </c>
      <c r="N52" s="17">
        <v>2.5879314801928901</v>
      </c>
      <c r="O52" s="17">
        <v>1.0110827196624099</v>
      </c>
    </row>
    <row r="53" spans="1:15" x14ac:dyDescent="0.2">
      <c r="A53" s="15" t="s">
        <v>65</v>
      </c>
      <c r="B53" s="15">
        <v>305880</v>
      </c>
      <c r="C53" s="15">
        <v>158</v>
      </c>
      <c r="D53" s="16">
        <v>0.67316006662378902</v>
      </c>
      <c r="E53" s="16">
        <v>0.59887571379453997</v>
      </c>
      <c r="F53" s="16">
        <v>0.27931489979450203</v>
      </c>
      <c r="G53" s="16">
        <v>0.80301400963144698</v>
      </c>
      <c r="H53" s="17">
        <v>0.68495815413827599</v>
      </c>
      <c r="I53" s="17">
        <v>0.713259319973096</v>
      </c>
      <c r="J53" s="17">
        <v>1.73047437386238</v>
      </c>
      <c r="K53" s="17">
        <v>1.4355835826804899</v>
      </c>
      <c r="L53" s="17">
        <v>0.98715552540938201</v>
      </c>
      <c r="M53" s="17">
        <v>1.30036662224239</v>
      </c>
      <c r="N53" s="17">
        <v>0.94458978339963195</v>
      </c>
      <c r="O53" s="17">
        <v>0.92352515159197401</v>
      </c>
    </row>
    <row r="54" spans="1:15" x14ac:dyDescent="0.2">
      <c r="A54" s="15" t="s">
        <v>66</v>
      </c>
      <c r="B54" s="15">
        <v>616600</v>
      </c>
      <c r="C54" s="15">
        <v>174</v>
      </c>
      <c r="D54" s="16" t="s">
        <v>25</v>
      </c>
      <c r="E54" s="16">
        <v>0.70086721764813398</v>
      </c>
      <c r="F54" s="16">
        <v>5.1752201289167798E-2</v>
      </c>
      <c r="G54" s="16" t="s">
        <v>25</v>
      </c>
      <c r="H54" s="17" t="s">
        <v>25</v>
      </c>
      <c r="I54" s="17" t="s">
        <v>25</v>
      </c>
      <c r="J54" s="17">
        <v>0.89626906916147497</v>
      </c>
      <c r="K54" s="17">
        <v>0.86901801620508701</v>
      </c>
      <c r="L54" s="17">
        <v>0.92082685909694395</v>
      </c>
      <c r="M54" s="17">
        <v>1.6932273259156501</v>
      </c>
      <c r="N54" s="17">
        <v>0.99209649120593801</v>
      </c>
      <c r="O54" s="17" t="s">
        <v>25</v>
      </c>
    </row>
    <row r="55" spans="1:15" x14ac:dyDescent="0.2">
      <c r="A55" s="15" t="s">
        <v>67</v>
      </c>
      <c r="B55" s="15">
        <v>488070</v>
      </c>
      <c r="C55" s="15">
        <v>103</v>
      </c>
      <c r="D55" s="16">
        <v>1.45509413341597E-3</v>
      </c>
      <c r="E55" s="16">
        <v>2.2562082683905901E-2</v>
      </c>
      <c r="F55" s="16">
        <v>0.16769803228649099</v>
      </c>
      <c r="G55" s="16">
        <v>1.8438875083892199E-2</v>
      </c>
      <c r="H55" s="17">
        <v>0.64091692347748996</v>
      </c>
      <c r="I55" s="17">
        <v>1.0006291513854499</v>
      </c>
      <c r="J55" s="17">
        <v>1.66540659783732</v>
      </c>
      <c r="K55" s="17">
        <v>0.94787247925784801</v>
      </c>
      <c r="L55" s="17">
        <v>2.3079307387959398</v>
      </c>
      <c r="M55" s="17">
        <v>3.1000892758414502</v>
      </c>
      <c r="N55" s="17">
        <v>0.72339861064064004</v>
      </c>
      <c r="O55" s="17">
        <v>0.26173894534956099</v>
      </c>
    </row>
    <row r="56" spans="1:15" x14ac:dyDescent="0.2">
      <c r="A56" s="15" t="s">
        <v>68</v>
      </c>
      <c r="B56" s="15">
        <v>442310</v>
      </c>
      <c r="C56" s="15">
        <v>233</v>
      </c>
      <c r="D56" s="16">
        <v>0.64618716072405302</v>
      </c>
      <c r="E56" s="16">
        <v>0.82599544816371895</v>
      </c>
      <c r="F56" s="16">
        <v>0.37682647402533997</v>
      </c>
      <c r="G56" s="16">
        <v>1.0636245269435101E-3</v>
      </c>
      <c r="H56" s="17">
        <v>0.25623803571893</v>
      </c>
      <c r="I56" s="17">
        <v>0.27505131640179398</v>
      </c>
      <c r="J56" s="17">
        <v>1.0349059958197799</v>
      </c>
      <c r="K56" s="17">
        <v>1.0090455434347001</v>
      </c>
      <c r="L56" s="17">
        <v>1.4288947927035101</v>
      </c>
      <c r="M56" s="17">
        <v>1.0589285827122299</v>
      </c>
      <c r="N56" s="17">
        <v>0.98352965123865899</v>
      </c>
      <c r="O56" s="17">
        <v>1.8472552707758401</v>
      </c>
    </row>
    <row r="57" spans="1:15" x14ac:dyDescent="0.2">
      <c r="A57" s="15" t="s">
        <v>69</v>
      </c>
      <c r="B57" s="15">
        <v>474940</v>
      </c>
      <c r="C57" s="15">
        <v>128</v>
      </c>
      <c r="D57" s="16">
        <v>0.21901552546487599</v>
      </c>
      <c r="E57" s="16">
        <v>0.96904888061691097</v>
      </c>
      <c r="F57" s="16">
        <v>0.51085510933128098</v>
      </c>
      <c r="G57" s="16">
        <v>2.73642078842552E-3</v>
      </c>
      <c r="H57" s="17">
        <v>0.42343353995869998</v>
      </c>
      <c r="I57" s="17">
        <v>0.62502566916127</v>
      </c>
      <c r="J57" s="17">
        <v>1.2272974456146799</v>
      </c>
      <c r="K57" s="17">
        <v>1.3027346397444499</v>
      </c>
      <c r="L57" s="17">
        <v>2.2224702804438201</v>
      </c>
      <c r="M57" s="17">
        <v>2.39014256854409</v>
      </c>
      <c r="N57" s="17">
        <v>1.08874629841889</v>
      </c>
      <c r="O57" s="17">
        <v>0.46338240238421402</v>
      </c>
    </row>
    <row r="58" spans="1:15" x14ac:dyDescent="0.2">
      <c r="A58" s="15" t="s">
        <v>70</v>
      </c>
      <c r="B58" s="15">
        <v>654460</v>
      </c>
      <c r="C58" s="15">
        <v>217</v>
      </c>
      <c r="D58" s="16">
        <v>6.5054111088139799E-2</v>
      </c>
      <c r="E58" s="16">
        <v>1.60470271403312E-2</v>
      </c>
      <c r="F58" s="16">
        <v>0.118267042380586</v>
      </c>
      <c r="G58" s="16">
        <v>0.36236448991415399</v>
      </c>
      <c r="H58" s="17">
        <v>1.50754771475288</v>
      </c>
      <c r="I58" s="17">
        <v>1.88806646467147</v>
      </c>
      <c r="J58" s="17">
        <v>0.70771214915601899</v>
      </c>
      <c r="K58" s="17">
        <v>1.0584491902989099</v>
      </c>
      <c r="L58" s="17">
        <v>1.15452920301168</v>
      </c>
      <c r="M58" s="17">
        <v>0.85698823707448202</v>
      </c>
      <c r="N58" s="17">
        <v>0.687115768946157</v>
      </c>
      <c r="O58" s="17">
        <v>0.52163856252636498</v>
      </c>
    </row>
    <row r="59" spans="1:15" x14ac:dyDescent="0.2">
      <c r="A59" s="15" t="s">
        <v>71</v>
      </c>
      <c r="B59" s="15">
        <v>671810</v>
      </c>
      <c r="C59" s="15">
        <v>205</v>
      </c>
      <c r="D59" s="16">
        <v>0.105526130206262</v>
      </c>
      <c r="E59" s="16">
        <v>0.108166404526961</v>
      </c>
      <c r="F59" s="16">
        <v>0.48308548999816597</v>
      </c>
      <c r="G59" s="16">
        <v>0.301974593782182</v>
      </c>
      <c r="H59" s="17">
        <v>1.8633635727771001</v>
      </c>
      <c r="I59" s="17">
        <v>2.7438820167695099</v>
      </c>
      <c r="J59" s="17">
        <v>0.51783699643760905</v>
      </c>
      <c r="K59" s="17">
        <v>0.99525555990271897</v>
      </c>
      <c r="L59" s="17">
        <v>1.0235817192499299</v>
      </c>
      <c r="M59" s="17">
        <v>0.79269174206655302</v>
      </c>
      <c r="N59" s="17">
        <v>0.92949724869586103</v>
      </c>
      <c r="O59" s="17">
        <v>0.672561609897811</v>
      </c>
    </row>
    <row r="60" spans="1:15" x14ac:dyDescent="0.2">
      <c r="A60" s="15" t="s">
        <v>72</v>
      </c>
      <c r="B60" s="15">
        <v>333340</v>
      </c>
      <c r="C60" s="15">
        <v>299</v>
      </c>
      <c r="D60" s="16">
        <v>0.75831820374585801</v>
      </c>
      <c r="E60" s="16">
        <v>0.234729789469907</v>
      </c>
      <c r="F60" s="16">
        <v>0.83142220531649302</v>
      </c>
      <c r="G60" s="16">
        <v>0.42021151844606502</v>
      </c>
      <c r="H60" s="17">
        <v>0.77600308207421198</v>
      </c>
      <c r="I60" s="17">
        <v>0.88917741672721096</v>
      </c>
      <c r="J60" s="17">
        <v>3.5256799557324801</v>
      </c>
      <c r="K60" s="17">
        <v>0.89126460522923001</v>
      </c>
      <c r="L60" s="17">
        <v>1.15354211712328</v>
      </c>
      <c r="M60" s="17">
        <v>1.12639996169729</v>
      </c>
      <c r="N60" s="17">
        <v>1.2760688942274701</v>
      </c>
      <c r="O60" s="17">
        <v>1.1213610532400899</v>
      </c>
    </row>
    <row r="61" spans="1:15" x14ac:dyDescent="0.2">
      <c r="A61" s="15" t="s">
        <v>73</v>
      </c>
      <c r="B61" s="15">
        <v>531550</v>
      </c>
      <c r="C61" s="15">
        <v>218</v>
      </c>
      <c r="D61" s="16">
        <v>0.79683206486157399</v>
      </c>
      <c r="E61" s="16">
        <v>0.46103361302579099</v>
      </c>
      <c r="F61" s="16">
        <v>0.39912736398390702</v>
      </c>
      <c r="G61" s="16">
        <v>0.167856946874614</v>
      </c>
      <c r="H61" s="17">
        <v>0.42530013968070601</v>
      </c>
      <c r="I61" s="17">
        <v>0.44797329939068098</v>
      </c>
      <c r="J61" s="17">
        <v>1.12046085775042</v>
      </c>
      <c r="K61" s="17">
        <v>1.3138758859211399</v>
      </c>
      <c r="L61" s="17">
        <v>1.0659564270572299</v>
      </c>
      <c r="M61" s="17">
        <v>0.93289625919854702</v>
      </c>
      <c r="N61" s="17">
        <v>1.3810421913098601</v>
      </c>
      <c r="O61" s="17">
        <v>1.1265523318847299</v>
      </c>
    </row>
    <row r="62" spans="1:15" x14ac:dyDescent="0.2">
      <c r="A62" s="15" t="s">
        <v>74</v>
      </c>
      <c r="B62" s="15">
        <v>339770</v>
      </c>
      <c r="C62" s="15">
        <v>142</v>
      </c>
      <c r="D62" s="16">
        <v>0.85497204294741003</v>
      </c>
      <c r="E62" s="16">
        <v>2.3752073561826301E-3</v>
      </c>
      <c r="F62" s="16">
        <v>0.13578321852194999</v>
      </c>
      <c r="G62" s="16">
        <v>0.13480194108944299</v>
      </c>
      <c r="H62" s="17">
        <v>0.50415968741932105</v>
      </c>
      <c r="I62" s="17">
        <v>0.56007584634292895</v>
      </c>
      <c r="J62" s="17">
        <v>1.4343771006895101</v>
      </c>
      <c r="K62" s="17">
        <v>7.4533735592118697</v>
      </c>
      <c r="L62" s="17">
        <v>0.76437727338983497</v>
      </c>
      <c r="M62" s="17">
        <v>1.91571135720192</v>
      </c>
      <c r="N62" s="17">
        <v>1.12531136605148</v>
      </c>
      <c r="O62" s="17">
        <v>0.71498465424392499</v>
      </c>
    </row>
    <row r="63" spans="1:15" x14ac:dyDescent="0.2">
      <c r="A63" s="15" t="s">
        <v>75</v>
      </c>
      <c r="B63" s="15">
        <v>222670</v>
      </c>
      <c r="C63" s="15">
        <v>174</v>
      </c>
      <c r="D63" s="16">
        <v>0.26713632913516899</v>
      </c>
      <c r="E63" s="16">
        <v>0.33418238863629202</v>
      </c>
      <c r="F63" s="16">
        <v>0.91070328540007095</v>
      </c>
      <c r="G63" s="16">
        <v>0.80251437339417897</v>
      </c>
      <c r="H63" s="17">
        <v>1.6761557465040999</v>
      </c>
      <c r="I63" s="17">
        <v>1.9919271743723801</v>
      </c>
      <c r="J63" s="17">
        <v>0.59658264936759298</v>
      </c>
      <c r="K63" s="17">
        <v>0.67082123196719201</v>
      </c>
      <c r="L63" s="17">
        <v>0.90506199595535797</v>
      </c>
      <c r="M63" s="17">
        <v>0.90187175166728695</v>
      </c>
      <c r="N63" s="17">
        <v>1.15637642405452</v>
      </c>
      <c r="O63" s="17">
        <v>1.0921997499629099</v>
      </c>
    </row>
    <row r="64" spans="1:15" x14ac:dyDescent="0.2">
      <c r="A64" s="15" t="s">
        <v>76</v>
      </c>
      <c r="B64" s="15">
        <v>578770</v>
      </c>
      <c r="C64" s="15">
        <v>255</v>
      </c>
      <c r="D64" s="16">
        <v>0.97314161161453805</v>
      </c>
      <c r="E64" s="16">
        <v>6.2958981180307794E-2</v>
      </c>
      <c r="F64" s="16">
        <v>0.10816032702023801</v>
      </c>
      <c r="G64" s="16">
        <v>3.1222305723375898E-3</v>
      </c>
      <c r="H64" s="17">
        <v>1.3273558342294001</v>
      </c>
      <c r="I64" s="17">
        <v>1.3112590583936301</v>
      </c>
      <c r="J64" s="17">
        <v>0.43724586344022898</v>
      </c>
      <c r="K64" s="17">
        <v>0.79578492105087895</v>
      </c>
      <c r="L64" s="17">
        <v>0.82841842322462</v>
      </c>
      <c r="M64" s="17">
        <v>0.54748681568451096</v>
      </c>
      <c r="N64" s="17">
        <v>2.9334961283071102</v>
      </c>
      <c r="O64" s="17">
        <v>1.28904940261815</v>
      </c>
    </row>
    <row r="65" spans="1:15" x14ac:dyDescent="0.2">
      <c r="A65" s="15" t="s">
        <v>77</v>
      </c>
      <c r="B65" s="15">
        <v>516560</v>
      </c>
      <c r="C65" s="15">
        <v>117</v>
      </c>
      <c r="D65" s="16">
        <v>0.958408206285291</v>
      </c>
      <c r="E65" s="16">
        <v>0.121837511649562</v>
      </c>
      <c r="F65" s="16">
        <v>3.9122055264190301E-3</v>
      </c>
      <c r="G65" s="16">
        <v>5.4526303008704804E-3</v>
      </c>
      <c r="H65" s="17">
        <v>1.4482148650098401</v>
      </c>
      <c r="I65" s="17">
        <v>1.4049591376000401</v>
      </c>
      <c r="J65" s="17">
        <v>0.61169967071176001</v>
      </c>
      <c r="K65" s="17">
        <v>0.75062398929056495</v>
      </c>
      <c r="L65" s="17">
        <v>1.1160765265283601</v>
      </c>
      <c r="M65" s="17">
        <v>0.65938902950974199</v>
      </c>
      <c r="N65" s="17">
        <v>1.3902301655778799</v>
      </c>
      <c r="O65" s="17">
        <v>0.90140737847310903</v>
      </c>
    </row>
    <row r="66" spans="1:15" x14ac:dyDescent="0.2">
      <c r="A66" s="15" t="s">
        <v>78</v>
      </c>
      <c r="B66" s="15">
        <v>534600</v>
      </c>
      <c r="C66" s="15">
        <v>217</v>
      </c>
      <c r="D66" s="16">
        <v>0.21240406728345901</v>
      </c>
      <c r="E66" s="16">
        <v>5.7016727731724198E-4</v>
      </c>
      <c r="F66" s="16">
        <v>4.0364922141483801E-2</v>
      </c>
      <c r="G66" s="16">
        <v>0.69828889495633795</v>
      </c>
      <c r="H66" s="17">
        <v>1.09524323956583</v>
      </c>
      <c r="I66" s="17">
        <v>1.3355203181829201</v>
      </c>
      <c r="J66" s="17">
        <v>0.50103953449040195</v>
      </c>
      <c r="K66" s="17">
        <v>1.0280816655754299</v>
      </c>
      <c r="L66" s="17">
        <v>1.0876793289622599</v>
      </c>
      <c r="M66" s="17">
        <v>0.84816655917632999</v>
      </c>
      <c r="N66" s="17">
        <v>1.02972667890519</v>
      </c>
      <c r="O66" s="17">
        <v>0.96393659282336697</v>
      </c>
    </row>
    <row r="67" spans="1:15" x14ac:dyDescent="0.2">
      <c r="A67" s="15" t="s">
        <v>79</v>
      </c>
      <c r="B67" s="15">
        <v>358580</v>
      </c>
      <c r="C67" s="15">
        <v>204</v>
      </c>
      <c r="D67" s="16">
        <v>0.63141282616964201</v>
      </c>
      <c r="E67" s="16">
        <v>8.2589467696978797E-3</v>
      </c>
      <c r="F67" s="16">
        <v>0.46908110700728101</v>
      </c>
      <c r="G67" s="16">
        <v>0.84051188552829204</v>
      </c>
      <c r="H67" s="17">
        <v>1.19960767131077</v>
      </c>
      <c r="I67" s="17">
        <v>1.13164761292607</v>
      </c>
      <c r="J67" s="17">
        <v>2.0080403466219301</v>
      </c>
      <c r="K67" s="17">
        <v>0.90799413078413105</v>
      </c>
      <c r="L67" s="17">
        <v>0.89429808858608595</v>
      </c>
      <c r="M67" s="17">
        <v>1.16060941214903</v>
      </c>
      <c r="N67" s="17">
        <v>0.76047018183795201</v>
      </c>
      <c r="O67" s="17">
        <v>0.73937102835386403</v>
      </c>
    </row>
    <row r="68" spans="1:15" x14ac:dyDescent="0.2">
      <c r="A68" s="15" t="s">
        <v>80</v>
      </c>
      <c r="B68" s="15">
        <v>204900</v>
      </c>
      <c r="C68" s="15">
        <v>152</v>
      </c>
      <c r="D68" s="16">
        <v>5.7883170252783903E-2</v>
      </c>
      <c r="E68" s="16">
        <v>9.5170820531783693E-3</v>
      </c>
      <c r="F68" s="16">
        <v>0.629745326285854</v>
      </c>
      <c r="G68" s="16">
        <v>0.37204836222790999</v>
      </c>
      <c r="H68" s="17">
        <v>1.68736212510265</v>
      </c>
      <c r="I68" s="17">
        <v>2.1484942282138602</v>
      </c>
      <c r="J68" s="17">
        <v>0.43432543777267302</v>
      </c>
      <c r="K68" s="17">
        <v>0.88900584096771795</v>
      </c>
      <c r="L68" s="17">
        <v>0.74083809178319404</v>
      </c>
      <c r="M68" s="17">
        <v>0.79648312227686302</v>
      </c>
      <c r="N68" s="17">
        <v>1.22719269176725</v>
      </c>
      <c r="O68" s="17">
        <v>1.0286513751897699</v>
      </c>
    </row>
    <row r="69" spans="1:15" x14ac:dyDescent="0.2">
      <c r="A69" s="15" t="s">
        <v>81</v>
      </c>
      <c r="B69" s="15">
        <v>453640</v>
      </c>
      <c r="C69" s="15">
        <v>174</v>
      </c>
      <c r="D69" s="16">
        <v>0.548364344241007</v>
      </c>
      <c r="E69" s="16">
        <v>2.7976211076159399E-2</v>
      </c>
      <c r="F69" s="16">
        <v>0.654554448952401</v>
      </c>
      <c r="G69" s="16">
        <v>0.73679987557461502</v>
      </c>
      <c r="H69" s="17">
        <v>0.79960402607908998</v>
      </c>
      <c r="I69" s="17">
        <v>0.92322067329507496</v>
      </c>
      <c r="J69" s="17">
        <v>2.24205520124598</v>
      </c>
      <c r="K69" s="17">
        <v>1.2612781213815401</v>
      </c>
      <c r="L69" s="17">
        <v>1.0780445468174999</v>
      </c>
      <c r="M69" s="17">
        <v>0.93171319824603005</v>
      </c>
      <c r="N69" s="17">
        <v>0.87960709352392197</v>
      </c>
      <c r="O69" s="17">
        <v>0.80697427269349198</v>
      </c>
    </row>
    <row r="70" spans="1:15" x14ac:dyDescent="0.2">
      <c r="A70" s="15" t="s">
        <v>82</v>
      </c>
      <c r="B70" s="15">
        <v>841440</v>
      </c>
      <c r="C70" s="15">
        <v>217</v>
      </c>
      <c r="D70" s="16">
        <v>0.62788525667334205</v>
      </c>
      <c r="E70" s="16">
        <v>9.0585087037576298E-2</v>
      </c>
      <c r="F70" s="16">
        <v>0.70602304457855902</v>
      </c>
      <c r="G70" s="16">
        <v>0.80243819258947402</v>
      </c>
      <c r="H70" s="17">
        <v>3.9091375775767401</v>
      </c>
      <c r="I70" s="17">
        <v>4.8018463068228199</v>
      </c>
      <c r="J70" s="17">
        <v>0.24687257927408801</v>
      </c>
      <c r="K70" s="17">
        <v>1.49103375333918</v>
      </c>
      <c r="L70" s="17">
        <v>0.50509786795227396</v>
      </c>
      <c r="M70" s="17">
        <v>0.455930238259382</v>
      </c>
      <c r="N70" s="17">
        <v>1.0082848750604401</v>
      </c>
      <c r="O70" s="17">
        <v>1.04140865128399</v>
      </c>
    </row>
    <row r="71" spans="1:15" x14ac:dyDescent="0.2">
      <c r="A71" s="15" t="s">
        <v>83</v>
      </c>
      <c r="B71" s="15">
        <v>571210</v>
      </c>
      <c r="C71" s="15">
        <v>103</v>
      </c>
      <c r="D71" s="16">
        <v>0.26193228778445599</v>
      </c>
      <c r="E71" s="16">
        <v>0.76163114789358</v>
      </c>
      <c r="F71" s="16">
        <v>0.113358982808552</v>
      </c>
      <c r="G71" s="16">
        <v>1.5559875774467E-2</v>
      </c>
      <c r="H71" s="17">
        <v>1.0088538694681799</v>
      </c>
      <c r="I71" s="17">
        <v>0.644770988404745</v>
      </c>
      <c r="J71" s="17">
        <v>0.84615013425266905</v>
      </c>
      <c r="K71" s="17">
        <v>0.87392234234798705</v>
      </c>
      <c r="L71" s="17">
        <v>1.04799569050565</v>
      </c>
      <c r="M71" s="17">
        <v>1.6073508060288699</v>
      </c>
      <c r="N71" s="17">
        <v>0.92097531287155998</v>
      </c>
      <c r="O71" s="17">
        <v>1.5116056586777</v>
      </c>
    </row>
    <row r="72" spans="1:15" x14ac:dyDescent="0.2">
      <c r="A72" s="18" t="s">
        <v>84</v>
      </c>
      <c r="B72" s="18">
        <v>458980</v>
      </c>
      <c r="C72" s="18">
        <v>292</v>
      </c>
      <c r="D72" s="16">
        <v>0.48495204257015401</v>
      </c>
      <c r="E72" s="16">
        <v>4.85178912911483E-2</v>
      </c>
      <c r="F72" s="16">
        <v>0.28660296513922501</v>
      </c>
      <c r="G72" s="16">
        <v>7.7894229433211901E-3</v>
      </c>
      <c r="H72" s="17">
        <v>0.48397525543612901</v>
      </c>
      <c r="I72" s="17">
        <v>0.54616866959641497</v>
      </c>
      <c r="J72" s="17">
        <v>1.18067902156896</v>
      </c>
      <c r="K72" s="17">
        <v>0.97677652952229399</v>
      </c>
      <c r="L72" s="17">
        <v>1.4390075488395699</v>
      </c>
      <c r="M72" s="17">
        <v>1.2785282246471601</v>
      </c>
      <c r="N72" s="17">
        <v>0.78857280776780903</v>
      </c>
      <c r="O72" s="17">
        <v>1.0836833229790399</v>
      </c>
    </row>
    <row r="73" spans="1:15" x14ac:dyDescent="0.2">
      <c r="A73" s="15" t="s">
        <v>85</v>
      </c>
      <c r="B73" s="15">
        <v>368400</v>
      </c>
      <c r="C73" s="15">
        <v>219</v>
      </c>
      <c r="D73" s="16">
        <v>0.79611240300581798</v>
      </c>
      <c r="E73" s="16">
        <v>0.91961051712452202</v>
      </c>
      <c r="F73" s="16">
        <v>0.101660883032648</v>
      </c>
      <c r="G73" s="16">
        <v>0.120699755566056</v>
      </c>
      <c r="H73" s="17">
        <v>0.48294635250685403</v>
      </c>
      <c r="I73" s="17">
        <v>0.50068421587360601</v>
      </c>
      <c r="J73" s="17">
        <v>1.8003516766958301</v>
      </c>
      <c r="K73" s="17">
        <v>1.8150201324111701</v>
      </c>
      <c r="L73" s="17">
        <v>1.27562648894025</v>
      </c>
      <c r="M73" s="17">
        <v>2.4807177004575198</v>
      </c>
      <c r="N73" s="17">
        <v>0.69687564551398795</v>
      </c>
      <c r="O73" s="17">
        <v>0.899557708241289</v>
      </c>
    </row>
    <row r="74" spans="1:15" x14ac:dyDescent="0.2">
      <c r="A74" s="15" t="s">
        <v>86</v>
      </c>
      <c r="B74" s="28">
        <v>875380</v>
      </c>
      <c r="C74" s="28">
        <v>361</v>
      </c>
      <c r="D74" s="16">
        <v>0.246860458514466</v>
      </c>
      <c r="E74" s="16">
        <v>2.44774837320198E-4</v>
      </c>
      <c r="F74" s="16">
        <v>7.73216665513239E-2</v>
      </c>
      <c r="G74" s="16">
        <v>9.5833953162615199E-2</v>
      </c>
      <c r="H74" s="17">
        <v>7.7709062246525802</v>
      </c>
      <c r="I74" s="17">
        <v>9.7966177201808708</v>
      </c>
      <c r="J74" s="17">
        <v>0.33331382722570502</v>
      </c>
      <c r="K74" s="17">
        <v>1.74901217025158</v>
      </c>
      <c r="L74" s="17">
        <v>0.476465188296466</v>
      </c>
      <c r="M74" s="17">
        <v>0.28681513224800798</v>
      </c>
      <c r="N74" s="17">
        <v>0.82938606329165798</v>
      </c>
      <c r="O74" s="17">
        <v>1.2213263048641301</v>
      </c>
    </row>
    <row r="75" spans="1:15" x14ac:dyDescent="0.2">
      <c r="A75" s="15" t="s">
        <v>87</v>
      </c>
      <c r="B75" s="15">
        <v>791090</v>
      </c>
      <c r="C75" s="15">
        <v>202</v>
      </c>
      <c r="D75" s="16" t="s">
        <v>25</v>
      </c>
      <c r="E75" s="16" t="s">
        <v>25</v>
      </c>
      <c r="F75" s="16" t="s">
        <v>25</v>
      </c>
      <c r="G75" s="16" t="s">
        <v>25</v>
      </c>
      <c r="H75" s="17">
        <v>0.38795121727804799</v>
      </c>
      <c r="I75" s="17">
        <v>4.0951132677912998E-2</v>
      </c>
      <c r="J75" s="17" t="s">
        <v>25</v>
      </c>
      <c r="K75" s="17" t="s">
        <v>25</v>
      </c>
      <c r="L75" s="17" t="s">
        <v>25</v>
      </c>
      <c r="M75" s="17" t="s">
        <v>25</v>
      </c>
      <c r="N75" s="17">
        <v>1</v>
      </c>
      <c r="O75" s="17">
        <v>2.3181209183265001</v>
      </c>
    </row>
    <row r="76" spans="1:15" x14ac:dyDescent="0.2">
      <c r="A76" s="15" t="s">
        <v>88</v>
      </c>
      <c r="B76" s="15">
        <v>659100</v>
      </c>
      <c r="C76" s="15">
        <v>218</v>
      </c>
      <c r="D76" s="16">
        <v>8.5483765272010195E-2</v>
      </c>
      <c r="E76" s="16">
        <v>0.73848929879084702</v>
      </c>
      <c r="F76" s="16">
        <v>0.202605832780893</v>
      </c>
      <c r="G76" s="16">
        <v>1.9413242172682699E-2</v>
      </c>
      <c r="H76" s="17">
        <v>0.915523059306659</v>
      </c>
      <c r="I76" s="17">
        <v>1.0498481792066701</v>
      </c>
      <c r="J76" s="17">
        <v>1.0060359036025399</v>
      </c>
      <c r="K76" s="17">
        <v>1.0861647296275201</v>
      </c>
      <c r="L76" s="17">
        <v>1.1413250111322</v>
      </c>
      <c r="M76" s="17">
        <v>1.78789613503609</v>
      </c>
      <c r="N76" s="17">
        <v>0.83090307745930903</v>
      </c>
      <c r="O76" s="17">
        <v>1.0503637276523701</v>
      </c>
    </row>
    <row r="77" spans="1:15" ht="12" thickBot="1" x14ac:dyDescent="0.25">
      <c r="A77" s="20" t="s">
        <v>89</v>
      </c>
      <c r="B77" s="20">
        <v>272610</v>
      </c>
      <c r="C77" s="20">
        <v>144</v>
      </c>
      <c r="D77" s="21">
        <v>0.70479976766499997</v>
      </c>
      <c r="E77" s="21">
        <v>0.33391229269056499</v>
      </c>
      <c r="F77" s="21">
        <v>0.42014091437173301</v>
      </c>
      <c r="G77" s="21">
        <v>0.100111215080292</v>
      </c>
      <c r="H77" s="22">
        <v>0.69100948165979204</v>
      </c>
      <c r="I77" s="22">
        <v>0.72740913838375398</v>
      </c>
      <c r="J77" s="22">
        <v>2.0529604846037999</v>
      </c>
      <c r="K77" s="22">
        <v>1.6947345224975601</v>
      </c>
      <c r="L77" s="22">
        <v>1.4112948295566099</v>
      </c>
      <c r="M77" s="22">
        <v>1.80755427066672</v>
      </c>
      <c r="N77" s="22">
        <v>0.95061253630470699</v>
      </c>
      <c r="O77" s="22">
        <v>0.83448776876735198</v>
      </c>
    </row>
    <row r="78" spans="1:15" x14ac:dyDescent="0.2">
      <c r="L78" s="19"/>
    </row>
    <row r="79" spans="1:15" x14ac:dyDescent="0.2">
      <c r="L79" s="19"/>
    </row>
    <row r="80" spans="1:15" x14ac:dyDescent="0.2">
      <c r="L80" s="19"/>
    </row>
    <row r="81" spans="12:12" x14ac:dyDescent="0.2">
      <c r="L81" s="19"/>
    </row>
    <row r="82" spans="12:12" x14ac:dyDescent="0.2">
      <c r="L82" s="19"/>
    </row>
    <row r="83" spans="12:12" x14ac:dyDescent="0.2">
      <c r="L83" s="19"/>
    </row>
    <row r="84" spans="12:12" x14ac:dyDescent="0.2">
      <c r="L84" s="19"/>
    </row>
    <row r="85" spans="12:12" x14ac:dyDescent="0.2">
      <c r="L85" s="19"/>
    </row>
    <row r="86" spans="12:12" x14ac:dyDescent="0.2">
      <c r="L86" s="19"/>
    </row>
    <row r="87" spans="12:12" x14ac:dyDescent="0.2">
      <c r="L87" s="19"/>
    </row>
    <row r="88" spans="12:12" x14ac:dyDescent="0.2">
      <c r="L88" s="19"/>
    </row>
    <row r="89" spans="12:12" x14ac:dyDescent="0.2">
      <c r="L89" s="19"/>
    </row>
    <row r="90" spans="12:12" x14ac:dyDescent="0.2">
      <c r="L90" s="19"/>
    </row>
    <row r="91" spans="12:12" x14ac:dyDescent="0.2">
      <c r="L91" s="19"/>
    </row>
    <row r="92" spans="12:12" x14ac:dyDescent="0.2">
      <c r="L92" s="19"/>
    </row>
    <row r="93" spans="12:12" x14ac:dyDescent="0.2">
      <c r="L93" s="19"/>
    </row>
    <row r="94" spans="12:12" x14ac:dyDescent="0.2">
      <c r="L94" s="19"/>
    </row>
    <row r="95" spans="12:12" x14ac:dyDescent="0.2">
      <c r="L95" s="19"/>
    </row>
    <row r="96" spans="12:12" x14ac:dyDescent="0.2">
      <c r="L96" s="19"/>
    </row>
    <row r="97" spans="12:12" x14ac:dyDescent="0.2">
      <c r="L97" s="19"/>
    </row>
    <row r="98" spans="12:12" x14ac:dyDescent="0.2">
      <c r="L98" s="19"/>
    </row>
    <row r="99" spans="12:12" x14ac:dyDescent="0.2">
      <c r="L99" s="19"/>
    </row>
    <row r="100" spans="12:12" x14ac:dyDescent="0.2">
      <c r="L100" s="19"/>
    </row>
  </sheetData>
  <mergeCells count="4">
    <mergeCell ref="A1:K1"/>
    <mergeCell ref="D4:G4"/>
    <mergeCell ref="H4:O4"/>
    <mergeCell ref="A3:K3"/>
  </mergeCells>
  <conditionalFormatting sqref="D6:G77">
    <cfRule type="cellIs" dxfId="0" priority="1" operator="lessThan">
      <formula>0.05</formula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4D96DCD-BD54-40AB-AD6B-C859F7314EF1}"/>
</file>

<file path=customXml/itemProps2.xml><?xml version="1.0" encoding="utf-8"?>
<ds:datastoreItem xmlns:ds="http://schemas.openxmlformats.org/officeDocument/2006/customXml" ds:itemID="{8A0F6391-2014-4AC3-82AB-2B9D9C8121EE}"/>
</file>

<file path=customXml/itemProps3.xml><?xml version="1.0" encoding="utf-8"?>
<ds:datastoreItem xmlns:ds="http://schemas.openxmlformats.org/officeDocument/2006/customXml" ds:itemID="{7D179F3D-847D-47B5-AC36-24B27BAE0D3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Schaker</dc:creator>
  <cp:lastModifiedBy>Patricia Schaker</cp:lastModifiedBy>
  <dcterms:created xsi:type="dcterms:W3CDTF">2016-08-05T03:16:15Z</dcterms:created>
  <dcterms:modified xsi:type="dcterms:W3CDTF">2017-02-07T12:2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